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wliu1\Desktop\"/>
    </mc:Choice>
  </mc:AlternateContent>
  <bookViews>
    <workbookView xWindow="0" yWindow="0" windowWidth="25170" windowHeight="8430" activeTab="1"/>
  </bookViews>
  <sheets>
    <sheet name="Figure 1" sheetId="1" r:id="rId1"/>
    <sheet name="Figure 2" sheetId="2" r:id="rId2"/>
    <sheet name="Figure 3" sheetId="3" r:id="rId3"/>
    <sheet name="Figure 4" sheetId="4" r:id="rId4"/>
  </sheets>
  <externalReferences>
    <externalReference r:id="rId5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9" i="1" l="1"/>
  <c r="K19" i="1"/>
  <c r="K54" i="2" l="1"/>
  <c r="K53" i="2"/>
  <c r="K52" i="2"/>
  <c r="K51" i="2"/>
  <c r="L50" i="2"/>
  <c r="K50" i="2"/>
  <c r="L49" i="2"/>
  <c r="K49" i="2"/>
  <c r="L48" i="2"/>
  <c r="K48" i="2"/>
  <c r="L47" i="2"/>
  <c r="K47" i="2"/>
  <c r="L46" i="2"/>
  <c r="K46" i="2"/>
  <c r="L45" i="2"/>
  <c r="K45" i="2"/>
  <c r="L44" i="2"/>
  <c r="K44" i="2"/>
  <c r="L43" i="2"/>
  <c r="K43" i="2"/>
  <c r="L42" i="2"/>
  <c r="K42" i="2"/>
  <c r="L41" i="2"/>
  <c r="K41" i="2"/>
  <c r="L40" i="2"/>
  <c r="K40" i="2"/>
  <c r="L39" i="2"/>
  <c r="K39" i="2"/>
  <c r="K50" i="4" l="1"/>
  <c r="K49" i="4"/>
  <c r="K47" i="4"/>
  <c r="K46" i="4"/>
  <c r="K44" i="4"/>
  <c r="K43" i="4"/>
  <c r="K41" i="4"/>
  <c r="K40" i="4"/>
  <c r="L12" i="3" l="1"/>
  <c r="L16" i="3"/>
  <c r="L15" i="3"/>
  <c r="L14" i="3"/>
  <c r="L13" i="3"/>
  <c r="L11" i="3"/>
  <c r="L10" i="3"/>
  <c r="L9" i="3"/>
  <c r="L8" i="3"/>
  <c r="L7" i="3"/>
  <c r="L6" i="3"/>
  <c r="L5" i="3"/>
  <c r="L4" i="3"/>
  <c r="K14" i="4" l="1"/>
  <c r="J14" i="4"/>
  <c r="G14" i="4"/>
  <c r="F14" i="4"/>
  <c r="C14" i="4"/>
  <c r="E14" i="4"/>
  <c r="D14" i="4"/>
  <c r="K13" i="4"/>
  <c r="J13" i="4"/>
  <c r="G13" i="4"/>
  <c r="F13" i="4"/>
  <c r="C13" i="4"/>
  <c r="E13" i="4"/>
  <c r="D13" i="4"/>
  <c r="I12" i="4"/>
  <c r="H12" i="4"/>
  <c r="I11" i="4"/>
  <c r="H11" i="4"/>
  <c r="I10" i="4"/>
  <c r="H10" i="4"/>
  <c r="I9" i="4"/>
  <c r="H9" i="4"/>
  <c r="I8" i="4"/>
  <c r="H8" i="4"/>
  <c r="I7" i="4"/>
  <c r="H7" i="4"/>
  <c r="I6" i="4"/>
  <c r="H6" i="4"/>
  <c r="I5" i="4"/>
  <c r="H5" i="4"/>
  <c r="I4" i="4"/>
  <c r="H4" i="4"/>
  <c r="K32" i="4"/>
  <c r="J32" i="4"/>
  <c r="G32" i="4"/>
  <c r="F32" i="4"/>
  <c r="E32" i="4"/>
  <c r="D32" i="4"/>
  <c r="C32" i="4"/>
  <c r="K31" i="4"/>
  <c r="J31" i="4"/>
  <c r="G31" i="4"/>
  <c r="F31" i="4"/>
  <c r="E31" i="4"/>
  <c r="D31" i="4"/>
  <c r="C31" i="4"/>
  <c r="I27" i="4"/>
  <c r="H27" i="4"/>
  <c r="I26" i="4"/>
  <c r="H26" i="4"/>
  <c r="I25" i="4"/>
  <c r="H25" i="4"/>
  <c r="I24" i="4"/>
  <c r="H24" i="4"/>
  <c r="I23" i="4"/>
  <c r="H23" i="4"/>
  <c r="I22" i="4"/>
  <c r="H22" i="4"/>
  <c r="I21" i="4"/>
  <c r="H21" i="4"/>
  <c r="AB18" i="2"/>
  <c r="AA18" i="2"/>
  <c r="Y18" i="2"/>
  <c r="X18" i="2"/>
  <c r="V18" i="2"/>
  <c r="U18" i="2"/>
  <c r="S18" i="2"/>
  <c r="R18" i="2"/>
  <c r="P18" i="2"/>
  <c r="O18" i="2"/>
  <c r="M18" i="2"/>
  <c r="L18" i="2"/>
  <c r="J18" i="2"/>
  <c r="I18" i="2"/>
  <c r="G18" i="2"/>
  <c r="F18" i="2"/>
  <c r="D18" i="2"/>
  <c r="C18" i="2"/>
  <c r="AI19" i="1"/>
  <c r="AF19" i="1"/>
  <c r="AC19" i="1"/>
  <c r="AE19" i="1"/>
  <c r="AH19" i="1"/>
  <c r="AB19" i="1"/>
  <c r="H14" i="4" l="1"/>
  <c r="I14" i="4"/>
  <c r="H13" i="4"/>
  <c r="I13" i="4"/>
  <c r="H32" i="4"/>
  <c r="I32" i="4"/>
  <c r="H31" i="4"/>
  <c r="I31" i="4"/>
  <c r="Z19" i="1" l="1"/>
  <c r="Y19" i="1"/>
  <c r="W19" i="1"/>
  <c r="V19" i="1"/>
  <c r="T19" i="1"/>
  <c r="S19" i="1"/>
  <c r="Q19" i="1"/>
  <c r="P19" i="1"/>
  <c r="N19" i="1"/>
  <c r="M19" i="1"/>
  <c r="H19" i="1"/>
  <c r="G19" i="1"/>
  <c r="E19" i="1"/>
  <c r="D19" i="1"/>
</calcChain>
</file>

<file path=xl/sharedStrings.xml><?xml version="1.0" encoding="utf-8"?>
<sst xmlns="http://schemas.openxmlformats.org/spreadsheetml/2006/main" count="526" uniqueCount="93">
  <si>
    <t>lB31 (Blue)</t>
  </si>
  <si>
    <t>lB33 (green)</t>
  </si>
  <si>
    <t>lB25</t>
  </si>
  <si>
    <t>Y268</t>
  </si>
  <si>
    <t>Y668</t>
  </si>
  <si>
    <t>Si24 (blue)</t>
  </si>
  <si>
    <t>Si25 (green)</t>
  </si>
  <si>
    <t>Y699</t>
  </si>
  <si>
    <t>motif length</t>
  </si>
  <si>
    <t>d33</t>
  </si>
  <si>
    <t>d35</t>
  </si>
  <si>
    <t>d38</t>
  </si>
  <si>
    <t>d40</t>
  </si>
  <si>
    <t>d43</t>
  </si>
  <si>
    <t>d45</t>
  </si>
  <si>
    <t>d48</t>
  </si>
  <si>
    <t>d50</t>
  </si>
  <si>
    <t>d53</t>
  </si>
  <si>
    <t>d55</t>
  </si>
  <si>
    <t>d59</t>
  </si>
  <si>
    <t>d61</t>
  </si>
  <si>
    <t>d65</t>
  </si>
  <si>
    <t xml:space="preserve"> </t>
  </si>
  <si>
    <t>Movement</t>
  </si>
  <si>
    <t xml:space="preserve">Syllable </t>
  </si>
  <si>
    <t>average</t>
  </si>
  <si>
    <t>age (day)</t>
  </si>
  <si>
    <t>Y667</t>
  </si>
  <si>
    <t>Bk910</t>
  </si>
  <si>
    <t>dB128 (green)</t>
  </si>
  <si>
    <t>Syllable</t>
  </si>
  <si>
    <t>bird ID</t>
  </si>
  <si>
    <t>movement</t>
  </si>
  <si>
    <t>bird4</t>
  </si>
  <si>
    <t>bird7</t>
  </si>
  <si>
    <t>bird8</t>
  </si>
  <si>
    <t>bird2</t>
  </si>
  <si>
    <t>bird5</t>
  </si>
  <si>
    <t>bird9</t>
  </si>
  <si>
    <t>bird6</t>
  </si>
  <si>
    <t>bird1</t>
  </si>
  <si>
    <t>bird 3</t>
  </si>
  <si>
    <t>Song similarity</t>
  </si>
  <si>
    <t>syllable</t>
  </si>
  <si>
    <t>Figure 2b</t>
  </si>
  <si>
    <t>Figure 2a</t>
  </si>
  <si>
    <t>Figure 2c</t>
  </si>
  <si>
    <t>tutor</t>
  </si>
  <si>
    <t>wing-clipped</t>
  </si>
  <si>
    <t>control</t>
  </si>
  <si>
    <t xml:space="preserve">wing-clipped </t>
  </si>
  <si>
    <t>sd</t>
  </si>
  <si>
    <t>Total moving distance</t>
  </si>
  <si>
    <t>Motif duration</t>
  </si>
  <si>
    <t>Large</t>
  </si>
  <si>
    <t>Small</t>
  </si>
  <si>
    <t>Tutor/tutee motif ratio</t>
  </si>
  <si>
    <t xml:space="preserve">Large  </t>
  </si>
  <si>
    <t>Tutee/tutor motif ratio</t>
  </si>
  <si>
    <t xml:space="preserve">Small </t>
  </si>
  <si>
    <t>Tutor</t>
  </si>
  <si>
    <t>Figure 4b-e</t>
  </si>
  <si>
    <t>Tutor motif length</t>
  </si>
  <si>
    <t>Syllable sequence match %</t>
  </si>
  <si>
    <t>Figure 3a</t>
  </si>
  <si>
    <t>bird3</t>
  </si>
  <si>
    <t xml:space="preserve">bird7 </t>
  </si>
  <si>
    <t>Figure 4g</t>
  </si>
  <si>
    <t>WC-HVC</t>
  </si>
  <si>
    <t>WC-X</t>
  </si>
  <si>
    <t>CL-HVC</t>
  </si>
  <si>
    <t>CL-X</t>
  </si>
  <si>
    <t>LC-HVC</t>
  </si>
  <si>
    <t>LC-X</t>
  </si>
  <si>
    <t>SC-HVC</t>
  </si>
  <si>
    <t>SC-X</t>
  </si>
  <si>
    <t>WC= wing-clipped</t>
  </si>
  <si>
    <t>CL=control</t>
  </si>
  <si>
    <t>LC=large cage</t>
  </si>
  <si>
    <t>SC=small cage</t>
  </si>
  <si>
    <t>WT70blue</t>
  </si>
  <si>
    <t>d25</t>
  </si>
  <si>
    <t>d28</t>
  </si>
  <si>
    <t>d30</t>
  </si>
  <si>
    <t>WT57B133</t>
  </si>
  <si>
    <t>W256</t>
  </si>
  <si>
    <t>G229</t>
  </si>
  <si>
    <t>O217</t>
  </si>
  <si>
    <t>locomotor</t>
  </si>
  <si>
    <t>song</t>
  </si>
  <si>
    <t>Figure 1c</t>
  </si>
  <si>
    <t>Figure 1a</t>
  </si>
  <si>
    <t>Si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0"/>
      <color theme="1"/>
      <name val="Arial"/>
      <family val="2"/>
    </font>
    <font>
      <sz val="11"/>
      <name val="Calibri"/>
      <family val="2"/>
    </font>
    <font>
      <sz val="11"/>
      <color theme="1"/>
      <name val="Calibri"/>
      <family val="2"/>
    </font>
    <font>
      <sz val="11"/>
      <color rgb="FFC22114"/>
      <name val="Calibri"/>
      <family val="2"/>
    </font>
    <font>
      <sz val="10"/>
      <name val="Arial"/>
      <family val="2"/>
    </font>
    <font>
      <sz val="10"/>
      <color rgb="FF000000"/>
      <name val="Arial"/>
      <family val="2"/>
    </font>
    <font>
      <b/>
      <sz val="11"/>
      <color theme="1"/>
      <name val="Calibri"/>
      <family val="2"/>
    </font>
    <font>
      <b/>
      <sz val="11"/>
      <color rgb="FFFA7D00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name val="Calibri"/>
      <family val="2"/>
    </font>
    <font>
      <sz val="11"/>
      <name val="Calibri"/>
      <family val="2"/>
      <scheme val="minor"/>
    </font>
    <font>
      <b/>
      <sz val="10"/>
      <name val="Arial"/>
      <family val="2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sz val="12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10" fillId="2" borderId="1" applyNumberFormat="0" applyAlignment="0" applyProtection="0"/>
  </cellStyleXfs>
  <cellXfs count="55">
    <xf numFmtId="0" fontId="0" fillId="0" borderId="0" xfId="0"/>
    <xf numFmtId="0" fontId="0" fillId="0" borderId="0" xfId="0" applyFont="1" applyAlignment="1"/>
    <xf numFmtId="0" fontId="3" fillId="0" borderId="0" xfId="0" applyFont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3" fillId="0" borderId="0" xfId="0" applyFont="1"/>
    <xf numFmtId="0" fontId="12" fillId="0" borderId="0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12" fillId="0" borderId="0" xfId="0" applyFont="1" applyFill="1" applyBorder="1" applyAlignment="1">
      <alignment horizontal="center"/>
    </xf>
    <xf numFmtId="0" fontId="15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/>
    <xf numFmtId="0" fontId="9" fillId="0" borderId="0" xfId="0" applyFont="1" applyFill="1" applyBorder="1" applyAlignment="1">
      <alignment horizontal="center"/>
    </xf>
    <xf numFmtId="0" fontId="1" fillId="0" borderId="0" xfId="0" applyFont="1"/>
    <xf numFmtId="0" fontId="15" fillId="0" borderId="0" xfId="0" applyFont="1"/>
    <xf numFmtId="0" fontId="9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  <xf numFmtId="0" fontId="17" fillId="3" borderId="0" xfId="0" applyFont="1" applyFill="1" applyAlignment="1">
      <alignment horizontal="center"/>
    </xf>
    <xf numFmtId="0" fontId="17" fillId="0" borderId="0" xfId="0" applyFont="1" applyAlignment="1">
      <alignment horizontal="center"/>
    </xf>
    <xf numFmtId="0" fontId="17" fillId="4" borderId="0" xfId="0" applyFont="1" applyFill="1" applyAlignment="1">
      <alignment horizontal="center"/>
    </xf>
    <xf numFmtId="0" fontId="18" fillId="0" borderId="0" xfId="0" applyFont="1" applyAlignment="1">
      <alignment horizontal="center"/>
    </xf>
    <xf numFmtId="0" fontId="17" fillId="5" borderId="0" xfId="0" applyFont="1" applyFill="1" applyAlignment="1">
      <alignment horizontal="center"/>
    </xf>
    <xf numFmtId="0" fontId="1" fillId="0" borderId="0" xfId="0" applyFont="1" applyAlignment="1"/>
    <xf numFmtId="0" fontId="19" fillId="0" borderId="0" xfId="0" applyFont="1"/>
    <xf numFmtId="0" fontId="13" fillId="0" borderId="0" xfId="1" applyFont="1" applyFill="1" applyBorder="1" applyAlignment="1">
      <alignment horizontal="center"/>
    </xf>
    <xf numFmtId="0" fontId="15" fillId="0" borderId="0" xfId="1" applyFont="1" applyFill="1" applyBorder="1" applyAlignment="1">
      <alignment horizontal="center"/>
    </xf>
    <xf numFmtId="0" fontId="17" fillId="6" borderId="0" xfId="0" applyFont="1" applyFill="1" applyAlignment="1">
      <alignment horizontal="center"/>
    </xf>
    <xf numFmtId="0" fontId="20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21" fillId="0" borderId="0" xfId="0" applyFont="1" applyAlignment="1"/>
    <xf numFmtId="0" fontId="15" fillId="5" borderId="0" xfId="0" applyFont="1" applyFill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22" fillId="0" borderId="0" xfId="0" applyFont="1" applyAlignment="1">
      <alignment horizontal="center"/>
    </xf>
    <xf numFmtId="0" fontId="16" fillId="0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</cellXfs>
  <cellStyles count="2">
    <cellStyle name="Calculation" xfId="1" builtinId="2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5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accent5">
                    <a:lumMod val="75000"/>
                  </a:schemeClr>
                </a:solidFill>
                <a:round/>
              </a:ln>
              <a:effectLst/>
            </c:spPr>
          </c:errBars>
          <c:val>
            <c:numRef>
              <c:f>[1]Sheet2!$G$8:$G$14</c:f>
              <c:numCache>
                <c:formatCode>General</c:formatCode>
                <c:ptCount val="7"/>
                <c:pt idx="0">
                  <c:v>4673</c:v>
                </c:pt>
                <c:pt idx="1">
                  <c:v>13371</c:v>
                </c:pt>
                <c:pt idx="2">
                  <c:v>13907</c:v>
                </c:pt>
                <c:pt idx="3">
                  <c:v>10206</c:v>
                </c:pt>
                <c:pt idx="4">
                  <c:v>4573</c:v>
                </c:pt>
                <c:pt idx="5">
                  <c:v>2392</c:v>
                </c:pt>
                <c:pt idx="6">
                  <c:v>20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54F-4469-BE94-047DE20410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04407320"/>
        <c:axId val="604400760"/>
      </c:lineChart>
      <c:lineChart>
        <c:grouping val="standard"/>
        <c:varyColors val="0"/>
        <c:ser>
          <c:idx val="1"/>
          <c:order val="1"/>
          <c:tx>
            <c:v>song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accent2">
                    <a:lumMod val="75000"/>
                  </a:schemeClr>
                </a:solidFill>
                <a:round/>
              </a:ln>
              <a:effectLst/>
            </c:spPr>
          </c:errBars>
          <c:val>
            <c:numRef>
              <c:f>[1]Sheet2!$H$8:$H$14</c:f>
              <c:numCache>
                <c:formatCode>General</c:formatCode>
                <c:ptCount val="7"/>
                <c:pt idx="0">
                  <c:v>2935</c:v>
                </c:pt>
                <c:pt idx="1">
                  <c:v>3531</c:v>
                </c:pt>
                <c:pt idx="2">
                  <c:v>2666</c:v>
                </c:pt>
                <c:pt idx="3">
                  <c:v>2178</c:v>
                </c:pt>
                <c:pt idx="4">
                  <c:v>1241</c:v>
                </c:pt>
                <c:pt idx="5">
                  <c:v>278</c:v>
                </c:pt>
                <c:pt idx="6">
                  <c:v>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54F-4469-BE94-047DE20410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05967840"/>
        <c:axId val="605969152"/>
      </c:lineChart>
      <c:scatterChart>
        <c:scatterStyle val="lineMarker"/>
        <c:varyColors val="0"/>
        <c:ser>
          <c:idx val="2"/>
          <c:order val="2"/>
          <c:tx>
            <c:v>bird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yVal>
            <c:numRef>
              <c:f>[1]Sheet2!$A$8:$A$14</c:f>
              <c:numCache>
                <c:formatCode>General</c:formatCode>
                <c:ptCount val="7"/>
                <c:pt idx="0">
                  <c:v>3066</c:v>
                </c:pt>
                <c:pt idx="1">
                  <c:v>18472</c:v>
                </c:pt>
                <c:pt idx="2">
                  <c:v>17393</c:v>
                </c:pt>
                <c:pt idx="3">
                  <c:v>13289</c:v>
                </c:pt>
                <c:pt idx="4">
                  <c:v>8681</c:v>
                </c:pt>
                <c:pt idx="5">
                  <c:v>2973</c:v>
                </c:pt>
                <c:pt idx="6">
                  <c:v>29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54F-4469-BE94-047DE204106A}"/>
            </c:ext>
          </c:extLst>
        </c:ser>
        <c:ser>
          <c:idx val="3"/>
          <c:order val="3"/>
          <c:tx>
            <c:v>bird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yVal>
            <c:numRef>
              <c:f>[1]Sheet2!$B$8:$B$14</c:f>
              <c:numCache>
                <c:formatCode>General</c:formatCode>
                <c:ptCount val="7"/>
                <c:pt idx="0">
                  <c:v>2135</c:v>
                </c:pt>
                <c:pt idx="1">
                  <c:v>7789</c:v>
                </c:pt>
                <c:pt idx="2">
                  <c:v>9937</c:v>
                </c:pt>
                <c:pt idx="3">
                  <c:v>6149</c:v>
                </c:pt>
                <c:pt idx="4">
                  <c:v>5028</c:v>
                </c:pt>
                <c:pt idx="5">
                  <c:v>289</c:v>
                </c:pt>
                <c:pt idx="6">
                  <c:v>10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54F-4469-BE94-047DE204106A}"/>
            </c:ext>
          </c:extLst>
        </c:ser>
        <c:ser>
          <c:idx val="4"/>
          <c:order val="4"/>
          <c:tx>
            <c:v>bird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yVal>
            <c:numRef>
              <c:f>[1]Sheet2!$C$8:$C$14</c:f>
              <c:numCache>
                <c:formatCode>General</c:formatCode>
                <c:ptCount val="7"/>
                <c:pt idx="0">
                  <c:v>8365</c:v>
                </c:pt>
                <c:pt idx="1">
                  <c:v>15736</c:v>
                </c:pt>
                <c:pt idx="2">
                  <c:v>12390</c:v>
                </c:pt>
                <c:pt idx="3">
                  <c:v>9785</c:v>
                </c:pt>
                <c:pt idx="4">
                  <c:v>3674</c:v>
                </c:pt>
                <c:pt idx="5">
                  <c:v>1294</c:v>
                </c:pt>
                <c:pt idx="6">
                  <c:v>3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54F-4469-BE94-047DE204106A}"/>
            </c:ext>
          </c:extLst>
        </c:ser>
        <c:ser>
          <c:idx val="5"/>
          <c:order val="5"/>
          <c:tx>
            <c:v>bird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yVal>
            <c:numRef>
              <c:f>[1]Sheet2!$D$8:$D$14</c:f>
              <c:numCache>
                <c:formatCode>General</c:formatCode>
                <c:ptCount val="7"/>
                <c:pt idx="0">
                  <c:v>7492</c:v>
                </c:pt>
                <c:pt idx="1">
                  <c:v>16723</c:v>
                </c:pt>
                <c:pt idx="2">
                  <c:v>19739</c:v>
                </c:pt>
                <c:pt idx="3">
                  <c:v>17748</c:v>
                </c:pt>
                <c:pt idx="4">
                  <c:v>2763</c:v>
                </c:pt>
                <c:pt idx="5">
                  <c:v>3273</c:v>
                </c:pt>
                <c:pt idx="6">
                  <c:v>9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54F-4469-BE94-047DE204106A}"/>
            </c:ext>
          </c:extLst>
        </c:ser>
        <c:ser>
          <c:idx val="6"/>
          <c:order val="6"/>
          <c:tx>
            <c:v>bird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yVal>
            <c:numRef>
              <c:f>[1]Sheet2!$E$8:$E$14</c:f>
              <c:numCache>
                <c:formatCode>General</c:formatCode>
                <c:ptCount val="7"/>
                <c:pt idx="0">
                  <c:v>1382</c:v>
                </c:pt>
                <c:pt idx="1">
                  <c:v>5839</c:v>
                </c:pt>
                <c:pt idx="2">
                  <c:v>7837</c:v>
                </c:pt>
                <c:pt idx="3">
                  <c:v>3672</c:v>
                </c:pt>
                <c:pt idx="4">
                  <c:v>6382</c:v>
                </c:pt>
                <c:pt idx="5">
                  <c:v>4028</c:v>
                </c:pt>
                <c:pt idx="6">
                  <c:v>38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754F-4469-BE94-047DE204106A}"/>
            </c:ext>
          </c:extLst>
        </c:ser>
        <c:ser>
          <c:idx val="7"/>
          <c:order val="7"/>
          <c:tx>
            <c:v>bird6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yVal>
            <c:numRef>
              <c:f>[1]Sheet2!$F$8:$F$14</c:f>
              <c:numCache>
                <c:formatCode>General</c:formatCode>
                <c:ptCount val="7"/>
                <c:pt idx="0">
                  <c:v>5573</c:v>
                </c:pt>
                <c:pt idx="1">
                  <c:v>17399</c:v>
                </c:pt>
                <c:pt idx="2">
                  <c:v>15739</c:v>
                </c:pt>
                <c:pt idx="3">
                  <c:v>11034</c:v>
                </c:pt>
                <c:pt idx="4">
                  <c:v>2128</c:v>
                </c:pt>
                <c:pt idx="5">
                  <c:v>2302</c:v>
                </c:pt>
                <c:pt idx="6">
                  <c:v>33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754F-4469-BE94-047DE20410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4407320"/>
        <c:axId val="604400760"/>
      </c:scatterChart>
      <c:scatterChart>
        <c:scatterStyle val="lineMarker"/>
        <c:varyColors val="0"/>
        <c:ser>
          <c:idx val="8"/>
          <c:order val="8"/>
          <c:tx>
            <c:v>bird1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yVal>
            <c:numRef>
              <c:f>[1]Sheet2!$A$17:$A$23</c:f>
              <c:numCache>
                <c:formatCode>General</c:formatCode>
                <c:ptCount val="7"/>
                <c:pt idx="0">
                  <c:v>3849</c:v>
                </c:pt>
                <c:pt idx="1">
                  <c:v>4486</c:v>
                </c:pt>
                <c:pt idx="2">
                  <c:v>3851</c:v>
                </c:pt>
                <c:pt idx="3">
                  <c:v>3860</c:v>
                </c:pt>
                <c:pt idx="4">
                  <c:v>937</c:v>
                </c:pt>
                <c:pt idx="5">
                  <c:v>39</c:v>
                </c:pt>
                <c:pt idx="6">
                  <c:v>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754F-4469-BE94-047DE204106A}"/>
            </c:ext>
          </c:extLst>
        </c:ser>
        <c:ser>
          <c:idx val="9"/>
          <c:order val="9"/>
          <c:tx>
            <c:v>bird2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yVal>
            <c:numRef>
              <c:f>[1]Sheet2!$B$17:$B$23</c:f>
              <c:numCache>
                <c:formatCode>General</c:formatCode>
                <c:ptCount val="7"/>
                <c:pt idx="0">
                  <c:v>2837</c:v>
                </c:pt>
                <c:pt idx="1">
                  <c:v>1834</c:v>
                </c:pt>
                <c:pt idx="2">
                  <c:v>1275</c:v>
                </c:pt>
                <c:pt idx="3">
                  <c:v>2572</c:v>
                </c:pt>
                <c:pt idx="4">
                  <c:v>1086</c:v>
                </c:pt>
                <c:pt idx="5">
                  <c:v>1095</c:v>
                </c:pt>
                <c:pt idx="6">
                  <c:v>1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754F-4469-BE94-047DE204106A}"/>
            </c:ext>
          </c:extLst>
        </c:ser>
        <c:ser>
          <c:idx val="10"/>
          <c:order val="10"/>
          <c:tx>
            <c:v>bird3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yVal>
            <c:numRef>
              <c:f>[1]Sheet2!$C$17:$C$23</c:f>
              <c:numCache>
                <c:formatCode>General</c:formatCode>
                <c:ptCount val="7"/>
                <c:pt idx="0">
                  <c:v>1275</c:v>
                </c:pt>
                <c:pt idx="1">
                  <c:v>5226</c:v>
                </c:pt>
                <c:pt idx="2">
                  <c:v>2958</c:v>
                </c:pt>
                <c:pt idx="3">
                  <c:v>938</c:v>
                </c:pt>
                <c:pt idx="4">
                  <c:v>387</c:v>
                </c:pt>
                <c:pt idx="5">
                  <c:v>128</c:v>
                </c:pt>
                <c:pt idx="6">
                  <c:v>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754F-4469-BE94-047DE204106A}"/>
            </c:ext>
          </c:extLst>
        </c:ser>
        <c:ser>
          <c:idx val="11"/>
          <c:order val="11"/>
          <c:tx>
            <c:v>bird4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yVal>
            <c:numRef>
              <c:f>[1]Sheet2!$D$17:$D$23</c:f>
              <c:numCache>
                <c:formatCode>General</c:formatCode>
                <c:ptCount val="7"/>
                <c:pt idx="0">
                  <c:v>4489</c:v>
                </c:pt>
                <c:pt idx="1">
                  <c:v>3692</c:v>
                </c:pt>
                <c:pt idx="2">
                  <c:v>2078</c:v>
                </c:pt>
                <c:pt idx="3">
                  <c:v>1649</c:v>
                </c:pt>
                <c:pt idx="4">
                  <c:v>2104</c:v>
                </c:pt>
                <c:pt idx="5">
                  <c:v>94</c:v>
                </c:pt>
                <c:pt idx="6">
                  <c:v>2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754F-4469-BE94-047DE204106A}"/>
            </c:ext>
          </c:extLst>
        </c:ser>
        <c:ser>
          <c:idx val="12"/>
          <c:order val="12"/>
          <c:tx>
            <c:v>bird5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yVal>
            <c:numRef>
              <c:f>[1]Sheet2!$E$17:$E$23</c:f>
              <c:numCache>
                <c:formatCode>General</c:formatCode>
                <c:ptCount val="7"/>
                <c:pt idx="0">
                  <c:v>2472</c:v>
                </c:pt>
                <c:pt idx="1">
                  <c:v>2856</c:v>
                </c:pt>
                <c:pt idx="2">
                  <c:v>2379</c:v>
                </c:pt>
                <c:pt idx="3">
                  <c:v>2359</c:v>
                </c:pt>
                <c:pt idx="4">
                  <c:v>1583</c:v>
                </c:pt>
                <c:pt idx="5">
                  <c:v>174</c:v>
                </c:pt>
                <c:pt idx="6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754F-4469-BE94-047DE204106A}"/>
            </c:ext>
          </c:extLst>
        </c:ser>
        <c:ser>
          <c:idx val="13"/>
          <c:order val="13"/>
          <c:tx>
            <c:v>bird6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yVal>
            <c:numRef>
              <c:f>[1]Sheet2!$F$17:$F$23</c:f>
              <c:numCache>
                <c:formatCode>General</c:formatCode>
                <c:ptCount val="7"/>
                <c:pt idx="0">
                  <c:v>2684</c:v>
                </c:pt>
                <c:pt idx="1">
                  <c:v>3183</c:v>
                </c:pt>
                <c:pt idx="2">
                  <c:v>3108</c:v>
                </c:pt>
                <c:pt idx="3">
                  <c:v>1764</c:v>
                </c:pt>
                <c:pt idx="4">
                  <c:v>1284</c:v>
                </c:pt>
                <c:pt idx="5">
                  <c:v>137</c:v>
                </c:pt>
                <c:pt idx="6">
                  <c:v>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754F-4469-BE94-047DE20410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5967840"/>
        <c:axId val="605969152"/>
      </c:scatterChart>
      <c:catAx>
        <c:axId val="604407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4400760"/>
        <c:crosses val="autoZero"/>
        <c:auto val="1"/>
        <c:lblAlgn val="ctr"/>
        <c:lblOffset val="100"/>
        <c:noMultiLvlLbl val="0"/>
      </c:catAx>
      <c:valAx>
        <c:axId val="6044007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4407320"/>
        <c:crosses val="autoZero"/>
        <c:crossBetween val="between"/>
        <c:majorUnit val="6000"/>
      </c:valAx>
      <c:valAx>
        <c:axId val="605969152"/>
        <c:scaling>
          <c:orientation val="minMax"/>
          <c:max val="5000"/>
          <c:min val="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5967840"/>
        <c:crosses val="max"/>
        <c:crossBetween val="between"/>
        <c:majorUnit val="1000"/>
      </c:valAx>
      <c:catAx>
        <c:axId val="605967840"/>
        <c:scaling>
          <c:orientation val="minMax"/>
        </c:scaling>
        <c:delete val="1"/>
        <c:axPos val="b"/>
        <c:majorTickMark val="out"/>
        <c:minorTickMark val="none"/>
        <c:tickLblPos val="nextTo"/>
        <c:crossAx val="60596915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24</xdr:row>
      <xdr:rowOff>0</xdr:rowOff>
    </xdr:from>
    <xdr:to>
      <xdr:col>16</xdr:col>
      <xdr:colOff>523875</xdr:colOff>
      <xdr:row>37</xdr:row>
      <xdr:rowOff>1428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otor%20program%20(Comm%20Biology)%20ms/Motor%20April24/Figure%202%20analysis%20April%2026%20202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lB 33"/>
      <sheetName val="lB 31"/>
      <sheetName val="Combined"/>
      <sheetName val="Sheet2"/>
    </sheetNames>
    <sheetDataSet>
      <sheetData sheetId="0" refreshError="1"/>
      <sheetData sheetId="1" refreshError="1"/>
      <sheetData sheetId="2" refreshError="1"/>
      <sheetData sheetId="3" refreshError="1"/>
      <sheetData sheetId="4">
        <row r="8">
          <cell r="A8">
            <v>3066</v>
          </cell>
          <cell r="B8">
            <v>2135</v>
          </cell>
          <cell r="C8">
            <v>8365</v>
          </cell>
          <cell r="D8">
            <v>7492</v>
          </cell>
          <cell r="E8">
            <v>1382</v>
          </cell>
          <cell r="F8">
            <v>5573</v>
          </cell>
          <cell r="G8">
            <v>4673</v>
          </cell>
          <cell r="H8">
            <v>2935</v>
          </cell>
        </row>
        <row r="9">
          <cell r="A9">
            <v>18472</v>
          </cell>
          <cell r="B9">
            <v>7789</v>
          </cell>
          <cell r="C9">
            <v>15736</v>
          </cell>
          <cell r="D9">
            <v>16723</v>
          </cell>
          <cell r="E9">
            <v>5839</v>
          </cell>
          <cell r="F9">
            <v>17399</v>
          </cell>
          <cell r="G9">
            <v>13371</v>
          </cell>
          <cell r="H9">
            <v>3531</v>
          </cell>
        </row>
        <row r="10">
          <cell r="A10">
            <v>17393</v>
          </cell>
          <cell r="B10">
            <v>9937</v>
          </cell>
          <cell r="C10">
            <v>12390</v>
          </cell>
          <cell r="D10">
            <v>19739</v>
          </cell>
          <cell r="E10">
            <v>7837</v>
          </cell>
          <cell r="F10">
            <v>15739</v>
          </cell>
          <cell r="G10">
            <v>13907</v>
          </cell>
          <cell r="H10">
            <v>2666</v>
          </cell>
        </row>
        <row r="11">
          <cell r="A11">
            <v>13289</v>
          </cell>
          <cell r="B11">
            <v>6149</v>
          </cell>
          <cell r="C11">
            <v>9785</v>
          </cell>
          <cell r="D11">
            <v>17748</v>
          </cell>
          <cell r="E11">
            <v>3672</v>
          </cell>
          <cell r="F11">
            <v>11034</v>
          </cell>
          <cell r="G11">
            <v>10206</v>
          </cell>
          <cell r="H11">
            <v>2178</v>
          </cell>
        </row>
        <row r="12">
          <cell r="A12">
            <v>8681</v>
          </cell>
          <cell r="B12">
            <v>5028</v>
          </cell>
          <cell r="C12">
            <v>3674</v>
          </cell>
          <cell r="D12">
            <v>2763</v>
          </cell>
          <cell r="E12">
            <v>6382</v>
          </cell>
          <cell r="F12">
            <v>2128</v>
          </cell>
          <cell r="G12">
            <v>4573</v>
          </cell>
          <cell r="H12">
            <v>1241</v>
          </cell>
        </row>
        <row r="13">
          <cell r="A13">
            <v>2973</v>
          </cell>
          <cell r="B13">
            <v>289</v>
          </cell>
          <cell r="C13">
            <v>1294</v>
          </cell>
          <cell r="D13">
            <v>3273</v>
          </cell>
          <cell r="E13">
            <v>4028</v>
          </cell>
          <cell r="F13">
            <v>2302</v>
          </cell>
          <cell r="G13">
            <v>2392</v>
          </cell>
          <cell r="H13">
            <v>278</v>
          </cell>
        </row>
        <row r="14">
          <cell r="A14">
            <v>2931</v>
          </cell>
          <cell r="B14">
            <v>1038</v>
          </cell>
          <cell r="C14">
            <v>386</v>
          </cell>
          <cell r="D14">
            <v>952</v>
          </cell>
          <cell r="E14">
            <v>3851</v>
          </cell>
          <cell r="F14">
            <v>3329</v>
          </cell>
          <cell r="G14">
            <v>2017</v>
          </cell>
          <cell r="H14">
            <v>45</v>
          </cell>
        </row>
        <row r="17">
          <cell r="A17">
            <v>3849</v>
          </cell>
          <cell r="B17">
            <v>2837</v>
          </cell>
          <cell r="C17">
            <v>1275</v>
          </cell>
          <cell r="D17">
            <v>4489</v>
          </cell>
          <cell r="E17">
            <v>2472</v>
          </cell>
          <cell r="F17">
            <v>2684</v>
          </cell>
        </row>
        <row r="18">
          <cell r="A18">
            <v>4486</v>
          </cell>
          <cell r="B18">
            <v>1834</v>
          </cell>
          <cell r="C18">
            <v>5226</v>
          </cell>
          <cell r="D18">
            <v>3692</v>
          </cell>
          <cell r="E18">
            <v>2856</v>
          </cell>
          <cell r="F18">
            <v>3183</v>
          </cell>
        </row>
        <row r="19">
          <cell r="A19">
            <v>3851</v>
          </cell>
          <cell r="B19">
            <v>1275</v>
          </cell>
          <cell r="C19">
            <v>2958</v>
          </cell>
          <cell r="D19">
            <v>2078</v>
          </cell>
          <cell r="E19">
            <v>2379</v>
          </cell>
          <cell r="F19">
            <v>3108</v>
          </cell>
        </row>
        <row r="20">
          <cell r="A20">
            <v>3860</v>
          </cell>
          <cell r="B20">
            <v>2572</v>
          </cell>
          <cell r="C20">
            <v>938</v>
          </cell>
          <cell r="D20">
            <v>1649</v>
          </cell>
          <cell r="E20">
            <v>2359</v>
          </cell>
          <cell r="F20">
            <v>1764</v>
          </cell>
        </row>
        <row r="21">
          <cell r="A21">
            <v>937</v>
          </cell>
          <cell r="B21">
            <v>1086</v>
          </cell>
          <cell r="C21">
            <v>387</v>
          </cell>
          <cell r="D21">
            <v>2104</v>
          </cell>
          <cell r="E21">
            <v>1583</v>
          </cell>
          <cell r="F21">
            <v>1284</v>
          </cell>
        </row>
        <row r="22">
          <cell r="A22">
            <v>39</v>
          </cell>
          <cell r="B22">
            <v>1095</v>
          </cell>
          <cell r="C22">
            <v>128</v>
          </cell>
          <cell r="D22">
            <v>94</v>
          </cell>
          <cell r="E22">
            <v>174</v>
          </cell>
          <cell r="F22">
            <v>137</v>
          </cell>
        </row>
        <row r="23">
          <cell r="A23">
            <v>12</v>
          </cell>
          <cell r="B23">
            <v>126</v>
          </cell>
          <cell r="C23">
            <v>25</v>
          </cell>
          <cell r="D23">
            <v>228</v>
          </cell>
          <cell r="E23">
            <v>6</v>
          </cell>
          <cell r="F23">
            <v>2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J41"/>
  <sheetViews>
    <sheetView topLeftCell="A19" workbookViewId="0">
      <selection activeCell="S31" sqref="S31"/>
    </sheetView>
  </sheetViews>
  <sheetFormatPr defaultRowHeight="15.75" x14ac:dyDescent="0.25"/>
  <cols>
    <col min="1" max="1" width="17.140625" style="35" customWidth="1"/>
    <col min="2" max="2" width="2.42578125" style="26" customWidth="1"/>
    <col min="3" max="3" width="16.7109375" style="26" customWidth="1"/>
    <col min="4" max="4" width="13.5703125" style="26" customWidth="1"/>
    <col min="5" max="6" width="9.140625" style="26"/>
    <col min="7" max="7" width="12.42578125" style="26" customWidth="1"/>
    <col min="8" max="8" width="9.140625" style="26"/>
    <col min="9" max="10" width="12.28515625" style="26" customWidth="1"/>
    <col min="11" max="12" width="9.140625" style="26"/>
    <col min="13" max="13" width="12.5703125" style="26" customWidth="1"/>
    <col min="14" max="15" width="9.140625" style="26"/>
    <col min="16" max="16" width="11.5703125" style="26" customWidth="1"/>
    <col min="17" max="18" width="9.140625" style="26"/>
    <col min="19" max="19" width="14.85546875" style="26" customWidth="1"/>
    <col min="20" max="21" width="9.140625" style="26"/>
    <col min="22" max="22" width="14.5703125" style="26" customWidth="1"/>
    <col min="23" max="24" width="9.140625" style="26"/>
    <col min="25" max="25" width="13" style="26" customWidth="1"/>
    <col min="26" max="26" width="9.140625" style="26"/>
    <col min="28" max="28" width="13.140625" customWidth="1"/>
    <col min="31" max="31" width="13.140625" customWidth="1"/>
    <col min="34" max="34" width="16.5703125" customWidth="1"/>
    <col min="35" max="35" width="12.140625" customWidth="1"/>
  </cols>
  <sheetData>
    <row r="2" spans="1:36" x14ac:dyDescent="0.25">
      <c r="A2" s="35" t="s">
        <v>91</v>
      </c>
      <c r="D2" s="26" t="s">
        <v>22</v>
      </c>
    </row>
    <row r="3" spans="1:36" s="17" customFormat="1" x14ac:dyDescent="0.25">
      <c r="A3" s="52"/>
      <c r="B3" s="16"/>
      <c r="C3" s="15" t="s">
        <v>31</v>
      </c>
      <c r="D3" s="15" t="s">
        <v>0</v>
      </c>
      <c r="E3" s="16"/>
      <c r="F3" s="16"/>
      <c r="G3" s="15" t="s">
        <v>1</v>
      </c>
      <c r="H3" s="16"/>
      <c r="I3" s="16"/>
      <c r="J3" s="15" t="s">
        <v>2</v>
      </c>
      <c r="K3" s="16"/>
      <c r="L3" s="16"/>
      <c r="M3" s="15" t="s">
        <v>3</v>
      </c>
      <c r="N3" s="16"/>
      <c r="O3" s="10"/>
      <c r="P3" s="18" t="s">
        <v>4</v>
      </c>
      <c r="Q3" s="19"/>
      <c r="R3" s="21"/>
      <c r="S3" s="20" t="s">
        <v>5</v>
      </c>
      <c r="T3" s="21"/>
      <c r="U3" s="21"/>
      <c r="V3" s="20" t="s">
        <v>6</v>
      </c>
      <c r="W3" s="21"/>
      <c r="X3" s="21"/>
      <c r="Y3" s="20" t="s">
        <v>7</v>
      </c>
      <c r="Z3" s="16"/>
      <c r="AA3" s="16"/>
      <c r="AB3" s="15" t="s">
        <v>27</v>
      </c>
      <c r="AC3" s="16"/>
      <c r="AD3" s="16"/>
      <c r="AE3" s="29" t="s">
        <v>28</v>
      </c>
      <c r="AF3" s="29"/>
      <c r="AG3" s="29"/>
      <c r="AH3" s="29" t="s">
        <v>29</v>
      </c>
      <c r="AI3" s="30"/>
      <c r="AJ3" s="31"/>
    </row>
    <row r="4" spans="1:36" s="17" customFormat="1" x14ac:dyDescent="0.25">
      <c r="A4" s="52"/>
      <c r="B4" s="16"/>
      <c r="C4" s="15" t="s">
        <v>8</v>
      </c>
      <c r="D4" s="15">
        <v>984</v>
      </c>
      <c r="E4" s="16"/>
      <c r="F4" s="16"/>
      <c r="G4" s="15">
        <v>634</v>
      </c>
      <c r="H4" s="16"/>
      <c r="I4" s="16"/>
      <c r="J4" s="15">
        <v>677</v>
      </c>
      <c r="K4" s="16"/>
      <c r="L4" s="16"/>
      <c r="M4" s="15">
        <v>931</v>
      </c>
      <c r="N4" s="16"/>
      <c r="O4" s="10"/>
      <c r="P4" s="18">
        <v>1085</v>
      </c>
      <c r="Q4" s="19"/>
      <c r="R4" s="21"/>
      <c r="S4" s="20">
        <v>761</v>
      </c>
      <c r="T4" s="21"/>
      <c r="U4" s="21"/>
      <c r="V4" s="20">
        <v>839</v>
      </c>
      <c r="W4" s="21"/>
      <c r="X4" s="21"/>
      <c r="Y4" s="20">
        <v>1156</v>
      </c>
      <c r="Z4" s="16"/>
      <c r="AA4" s="16"/>
      <c r="AB4" s="15">
        <v>807</v>
      </c>
      <c r="AC4" s="16"/>
      <c r="AD4" s="16"/>
      <c r="AE4" s="29">
        <v>600</v>
      </c>
      <c r="AF4" s="29"/>
      <c r="AG4" s="29"/>
      <c r="AH4" s="29">
        <v>560</v>
      </c>
      <c r="AI4" s="30"/>
      <c r="AJ4" s="31"/>
    </row>
    <row r="5" spans="1:36" x14ac:dyDescent="0.25">
      <c r="C5" s="14" t="s">
        <v>26</v>
      </c>
      <c r="D5" s="12" t="s">
        <v>23</v>
      </c>
      <c r="E5" s="13" t="s">
        <v>24</v>
      </c>
      <c r="F5" s="5"/>
      <c r="G5" s="12" t="s">
        <v>23</v>
      </c>
      <c r="H5" s="13" t="s">
        <v>24</v>
      </c>
      <c r="I5" s="5"/>
      <c r="J5" s="12" t="s">
        <v>23</v>
      </c>
      <c r="K5" s="13" t="s">
        <v>24</v>
      </c>
      <c r="L5" s="5"/>
      <c r="M5" s="12" t="s">
        <v>23</v>
      </c>
      <c r="N5" s="13" t="s">
        <v>24</v>
      </c>
      <c r="O5" s="2"/>
      <c r="P5" s="12" t="s">
        <v>23</v>
      </c>
      <c r="Q5" s="13" t="s">
        <v>24</v>
      </c>
      <c r="R5" s="5"/>
      <c r="S5" s="12" t="s">
        <v>23</v>
      </c>
      <c r="T5" s="13" t="s">
        <v>24</v>
      </c>
      <c r="U5" s="5"/>
      <c r="V5" s="12" t="s">
        <v>23</v>
      </c>
      <c r="W5" s="13" t="s">
        <v>24</v>
      </c>
      <c r="X5" s="5"/>
      <c r="Y5" s="12" t="s">
        <v>23</v>
      </c>
      <c r="Z5" s="13" t="s">
        <v>24</v>
      </c>
      <c r="AA5" s="5"/>
      <c r="AB5" s="12" t="s">
        <v>23</v>
      </c>
      <c r="AC5" s="13" t="s">
        <v>24</v>
      </c>
      <c r="AD5" s="13"/>
      <c r="AE5" s="32" t="s">
        <v>23</v>
      </c>
      <c r="AF5" s="32" t="s">
        <v>30</v>
      </c>
      <c r="AG5" s="32"/>
      <c r="AH5" s="32" t="s">
        <v>23</v>
      </c>
      <c r="AI5" s="32" t="s">
        <v>30</v>
      </c>
      <c r="AJ5" s="30"/>
    </row>
    <row r="6" spans="1:36" x14ac:dyDescent="0.25">
      <c r="C6" s="8" t="s">
        <v>9</v>
      </c>
      <c r="D6" s="9">
        <v>13810.2</v>
      </c>
      <c r="E6" s="2">
        <v>1052</v>
      </c>
      <c r="F6" s="8" t="s">
        <v>9</v>
      </c>
      <c r="G6" s="9">
        <v>7661</v>
      </c>
      <c r="H6" s="2">
        <v>341</v>
      </c>
      <c r="I6" s="8" t="s">
        <v>9</v>
      </c>
      <c r="J6" s="9">
        <v>20137</v>
      </c>
      <c r="K6" s="2">
        <v>435</v>
      </c>
      <c r="L6" s="8" t="s">
        <v>9</v>
      </c>
      <c r="M6" s="9">
        <v>21563</v>
      </c>
      <c r="N6" s="2">
        <v>18</v>
      </c>
      <c r="O6" s="8" t="s">
        <v>9</v>
      </c>
      <c r="P6" s="23">
        <v>23548</v>
      </c>
      <c r="Q6" s="10">
        <v>347</v>
      </c>
      <c r="R6" s="8" t="s">
        <v>9</v>
      </c>
      <c r="S6" s="6">
        <v>10653</v>
      </c>
      <c r="T6" s="5"/>
      <c r="U6" s="8" t="s">
        <v>9</v>
      </c>
      <c r="V6" s="4">
        <v>23228</v>
      </c>
      <c r="W6" s="5">
        <v>499</v>
      </c>
      <c r="X6" s="8" t="s">
        <v>9</v>
      </c>
      <c r="Y6" s="3">
        <v>13519</v>
      </c>
      <c r="Z6" s="5">
        <v>253</v>
      </c>
      <c r="AA6" s="8" t="s">
        <v>9</v>
      </c>
      <c r="AB6" s="3">
        <v>23548</v>
      </c>
      <c r="AC6" s="2" t="s">
        <v>22</v>
      </c>
      <c r="AD6" s="8" t="s">
        <v>9</v>
      </c>
      <c r="AE6" s="3">
        <v>21986</v>
      </c>
      <c r="AF6" s="3"/>
      <c r="AG6" s="8" t="s">
        <v>9</v>
      </c>
      <c r="AH6" s="3">
        <v>20745</v>
      </c>
      <c r="AI6" s="16"/>
    </row>
    <row r="7" spans="1:36" x14ac:dyDescent="0.25">
      <c r="C7" s="8" t="s">
        <v>10</v>
      </c>
      <c r="D7" s="9">
        <v>41019.599999999999</v>
      </c>
      <c r="E7" s="2">
        <v>1372</v>
      </c>
      <c r="F7" s="8" t="s">
        <v>10</v>
      </c>
      <c r="G7" s="9">
        <v>28235.4</v>
      </c>
      <c r="H7" s="2">
        <v>704</v>
      </c>
      <c r="I7" s="8" t="s">
        <v>10</v>
      </c>
      <c r="J7" s="9">
        <v>21020</v>
      </c>
      <c r="K7" s="2">
        <v>306</v>
      </c>
      <c r="L7" s="8" t="s">
        <v>10</v>
      </c>
      <c r="M7" s="9">
        <v>40787</v>
      </c>
      <c r="N7" s="10">
        <v>357</v>
      </c>
      <c r="O7" s="8" t="s">
        <v>10</v>
      </c>
      <c r="P7" s="23">
        <v>58144</v>
      </c>
      <c r="Q7" s="10">
        <v>1864</v>
      </c>
      <c r="R7" s="8" t="s">
        <v>10</v>
      </c>
      <c r="S7" s="3">
        <v>15046</v>
      </c>
      <c r="T7" s="5">
        <v>692</v>
      </c>
      <c r="U7" s="8" t="s">
        <v>10</v>
      </c>
      <c r="V7" s="4">
        <v>31312</v>
      </c>
      <c r="W7" s="5">
        <v>621</v>
      </c>
      <c r="X7" s="8" t="s">
        <v>10</v>
      </c>
      <c r="Y7" s="3">
        <v>39644</v>
      </c>
      <c r="Z7" s="5">
        <v>1639</v>
      </c>
      <c r="AA7" s="8" t="s">
        <v>10</v>
      </c>
      <c r="AB7" s="3">
        <v>58144</v>
      </c>
      <c r="AC7" s="10">
        <v>357</v>
      </c>
      <c r="AD7" s="8" t="s">
        <v>10</v>
      </c>
      <c r="AE7" s="3">
        <v>31406</v>
      </c>
      <c r="AF7" s="3"/>
      <c r="AG7" s="8" t="s">
        <v>10</v>
      </c>
      <c r="AH7" s="3">
        <v>16973</v>
      </c>
      <c r="AI7" s="16"/>
    </row>
    <row r="8" spans="1:36" x14ac:dyDescent="0.25">
      <c r="C8" s="8" t="s">
        <v>11</v>
      </c>
      <c r="D8" s="9">
        <v>48469</v>
      </c>
      <c r="E8" s="2">
        <v>2142</v>
      </c>
      <c r="F8" s="8" t="s">
        <v>11</v>
      </c>
      <c r="G8" s="9">
        <v>69335.5</v>
      </c>
      <c r="H8" s="2">
        <v>1322</v>
      </c>
      <c r="I8" s="8" t="s">
        <v>11</v>
      </c>
      <c r="J8" s="22">
        <v>59718</v>
      </c>
      <c r="K8" s="2">
        <v>244</v>
      </c>
      <c r="L8" s="8" t="s">
        <v>11</v>
      </c>
      <c r="M8" s="22">
        <v>66940</v>
      </c>
      <c r="N8" s="2">
        <v>1162</v>
      </c>
      <c r="O8" s="8" t="s">
        <v>11</v>
      </c>
      <c r="P8" s="23">
        <v>31945</v>
      </c>
      <c r="Q8" s="10">
        <v>4697</v>
      </c>
      <c r="R8" s="8" t="s">
        <v>11</v>
      </c>
      <c r="S8" s="3">
        <v>13354</v>
      </c>
      <c r="T8" s="5">
        <v>362</v>
      </c>
      <c r="U8" s="8" t="s">
        <v>11</v>
      </c>
      <c r="V8" s="4">
        <v>62690</v>
      </c>
      <c r="W8" s="5">
        <v>1926</v>
      </c>
      <c r="X8" s="8" t="s">
        <v>11</v>
      </c>
      <c r="Y8" s="3">
        <v>56123</v>
      </c>
      <c r="Z8" s="5">
        <v>958</v>
      </c>
      <c r="AA8" s="8" t="s">
        <v>11</v>
      </c>
      <c r="AB8" s="3">
        <v>31945</v>
      </c>
      <c r="AC8" s="2">
        <v>1162</v>
      </c>
      <c r="AD8" s="8" t="s">
        <v>11</v>
      </c>
      <c r="AE8" s="3">
        <v>43883</v>
      </c>
      <c r="AF8" s="3"/>
      <c r="AG8" s="8" t="s">
        <v>11</v>
      </c>
      <c r="AH8" s="3">
        <v>46925</v>
      </c>
      <c r="AI8" s="16">
        <v>487</v>
      </c>
    </row>
    <row r="9" spans="1:36" x14ac:dyDescent="0.25">
      <c r="C9" s="8" t="s">
        <v>12</v>
      </c>
      <c r="D9" s="9">
        <v>78228.5</v>
      </c>
      <c r="E9" s="2">
        <v>2015</v>
      </c>
      <c r="F9" s="8" t="s">
        <v>12</v>
      </c>
      <c r="G9" s="9">
        <v>58025.8</v>
      </c>
      <c r="H9" s="2">
        <v>1824</v>
      </c>
      <c r="I9" s="8" t="s">
        <v>12</v>
      </c>
      <c r="J9" s="9">
        <v>21997</v>
      </c>
      <c r="K9" s="2">
        <v>1742</v>
      </c>
      <c r="L9" s="8" t="s">
        <v>12</v>
      </c>
      <c r="M9" s="9">
        <v>57997</v>
      </c>
      <c r="N9" s="2">
        <v>759</v>
      </c>
      <c r="O9" s="8" t="s">
        <v>12</v>
      </c>
      <c r="P9" s="23">
        <v>24523</v>
      </c>
      <c r="Q9" s="10">
        <v>9174</v>
      </c>
      <c r="R9" s="8" t="s">
        <v>12</v>
      </c>
      <c r="S9" s="3">
        <v>13362</v>
      </c>
      <c r="T9" s="5">
        <v>1045</v>
      </c>
      <c r="U9" s="8" t="s">
        <v>12</v>
      </c>
      <c r="V9" s="4">
        <v>77190</v>
      </c>
      <c r="W9" s="11">
        <v>2037</v>
      </c>
      <c r="X9" s="8" t="s">
        <v>12</v>
      </c>
      <c r="Y9" s="3">
        <v>71689</v>
      </c>
      <c r="Z9" s="5">
        <v>2160</v>
      </c>
      <c r="AA9" s="8" t="s">
        <v>12</v>
      </c>
      <c r="AB9" s="3">
        <v>24523</v>
      </c>
      <c r="AC9" s="2">
        <v>759</v>
      </c>
      <c r="AD9" s="8" t="s">
        <v>12</v>
      </c>
      <c r="AE9" s="3">
        <v>39547</v>
      </c>
      <c r="AF9" s="3">
        <v>8944</v>
      </c>
      <c r="AG9" s="8" t="s">
        <v>12</v>
      </c>
      <c r="AH9" s="3">
        <v>32474</v>
      </c>
      <c r="AI9" s="16">
        <v>935</v>
      </c>
    </row>
    <row r="10" spans="1:36" x14ac:dyDescent="0.25">
      <c r="C10" s="8" t="s">
        <v>13</v>
      </c>
      <c r="D10" s="9">
        <v>65332.9</v>
      </c>
      <c r="E10" s="2">
        <v>3741</v>
      </c>
      <c r="F10" s="8" t="s">
        <v>13</v>
      </c>
      <c r="G10" s="9">
        <v>57452.2</v>
      </c>
      <c r="H10" s="2">
        <v>5210</v>
      </c>
      <c r="I10" s="8" t="s">
        <v>13</v>
      </c>
      <c r="J10" s="9">
        <v>27239</v>
      </c>
      <c r="K10" s="2">
        <v>10210</v>
      </c>
      <c r="L10" s="8" t="s">
        <v>13</v>
      </c>
      <c r="M10" s="9">
        <v>41275</v>
      </c>
      <c r="N10" s="2">
        <v>30601</v>
      </c>
      <c r="O10" s="8" t="s">
        <v>13</v>
      </c>
      <c r="P10" s="23">
        <v>31804</v>
      </c>
      <c r="Q10" s="10">
        <v>11198</v>
      </c>
      <c r="R10" s="8" t="s">
        <v>13</v>
      </c>
      <c r="S10" s="3">
        <v>19848</v>
      </c>
      <c r="T10" s="5">
        <v>1180</v>
      </c>
      <c r="U10" s="8" t="s">
        <v>13</v>
      </c>
      <c r="V10" s="4">
        <v>62548</v>
      </c>
      <c r="W10" s="5">
        <v>2502</v>
      </c>
      <c r="X10" s="8" t="s">
        <v>13</v>
      </c>
      <c r="Y10" s="3">
        <v>89746</v>
      </c>
      <c r="Z10" s="5">
        <v>15607</v>
      </c>
      <c r="AA10" s="8" t="s">
        <v>13</v>
      </c>
      <c r="AB10" s="3">
        <v>31804</v>
      </c>
      <c r="AC10" s="2">
        <v>30601</v>
      </c>
      <c r="AD10" s="8" t="s">
        <v>13</v>
      </c>
      <c r="AE10" s="3">
        <v>39431</v>
      </c>
      <c r="AF10" s="3"/>
      <c r="AG10" s="8" t="s">
        <v>13</v>
      </c>
      <c r="AH10" s="3">
        <v>34484</v>
      </c>
      <c r="AI10" s="16"/>
    </row>
    <row r="11" spans="1:36" x14ac:dyDescent="0.25">
      <c r="C11" s="8" t="s">
        <v>14</v>
      </c>
      <c r="D11" s="9">
        <v>73963.899999999994</v>
      </c>
      <c r="E11" s="2">
        <v>8910</v>
      </c>
      <c r="F11" s="8" t="s">
        <v>14</v>
      </c>
      <c r="G11" s="9">
        <v>55453</v>
      </c>
      <c r="H11" s="2">
        <v>18925</v>
      </c>
      <c r="I11" s="8" t="s">
        <v>14</v>
      </c>
      <c r="J11" s="9">
        <v>32440</v>
      </c>
      <c r="K11" s="2">
        <v>15285</v>
      </c>
      <c r="L11" s="8" t="s">
        <v>14</v>
      </c>
      <c r="M11" s="9">
        <v>55683</v>
      </c>
      <c r="N11" s="2">
        <v>22456</v>
      </c>
      <c r="O11" s="8" t="s">
        <v>14</v>
      </c>
      <c r="P11" s="23">
        <v>32422</v>
      </c>
      <c r="Q11" s="10">
        <v>8932</v>
      </c>
      <c r="R11" s="8" t="s">
        <v>14</v>
      </c>
      <c r="S11" s="3">
        <v>22157</v>
      </c>
      <c r="T11" s="5">
        <v>1398</v>
      </c>
      <c r="U11" s="8" t="s">
        <v>14</v>
      </c>
      <c r="V11" s="4">
        <v>55898</v>
      </c>
      <c r="W11" s="5">
        <v>2307</v>
      </c>
      <c r="X11" s="8" t="s">
        <v>14</v>
      </c>
      <c r="Y11" s="3">
        <v>77746</v>
      </c>
      <c r="Z11" s="5">
        <v>28509</v>
      </c>
      <c r="AA11" s="8" t="s">
        <v>14</v>
      </c>
      <c r="AB11" s="3">
        <v>32422</v>
      </c>
      <c r="AC11" s="2">
        <v>22456</v>
      </c>
      <c r="AD11" s="8" t="s">
        <v>14</v>
      </c>
      <c r="AE11" s="3">
        <v>53571</v>
      </c>
      <c r="AF11" s="3">
        <v>16649</v>
      </c>
      <c r="AG11" s="8" t="s">
        <v>14</v>
      </c>
      <c r="AH11" s="3">
        <v>42254</v>
      </c>
      <c r="AI11" s="16">
        <v>1225</v>
      </c>
    </row>
    <row r="12" spans="1:36" x14ac:dyDescent="0.25">
      <c r="C12" s="8" t="s">
        <v>15</v>
      </c>
      <c r="D12" s="9">
        <v>63103</v>
      </c>
      <c r="E12" s="2">
        <v>19483</v>
      </c>
      <c r="F12" s="8" t="s">
        <v>15</v>
      </c>
      <c r="G12" s="9">
        <v>54828</v>
      </c>
      <c r="H12" s="2">
        <v>18121</v>
      </c>
      <c r="I12" s="8" t="s">
        <v>15</v>
      </c>
      <c r="J12" s="9">
        <v>33152</v>
      </c>
      <c r="K12" s="2">
        <v>27370</v>
      </c>
      <c r="L12" s="8" t="s">
        <v>15</v>
      </c>
      <c r="M12" s="9">
        <v>53687</v>
      </c>
      <c r="N12" s="2">
        <v>24283</v>
      </c>
      <c r="O12" s="8" t="s">
        <v>15</v>
      </c>
      <c r="P12" s="23">
        <v>31814</v>
      </c>
      <c r="Q12" s="10">
        <v>19629</v>
      </c>
      <c r="R12" s="8" t="s">
        <v>15</v>
      </c>
      <c r="S12" s="3">
        <v>23357</v>
      </c>
      <c r="T12" s="5">
        <v>3428</v>
      </c>
      <c r="U12" s="8" t="s">
        <v>15</v>
      </c>
      <c r="V12" s="4">
        <v>51386</v>
      </c>
      <c r="W12" s="5">
        <v>5374</v>
      </c>
      <c r="X12" s="8" t="s">
        <v>15</v>
      </c>
      <c r="Y12" s="3">
        <v>85673</v>
      </c>
      <c r="Z12" s="5">
        <v>31098</v>
      </c>
      <c r="AA12" s="8" t="s">
        <v>15</v>
      </c>
      <c r="AB12" s="3">
        <v>31814</v>
      </c>
      <c r="AC12" s="2">
        <v>24283</v>
      </c>
      <c r="AD12" s="8" t="s">
        <v>15</v>
      </c>
      <c r="AE12" s="3">
        <v>48762</v>
      </c>
      <c r="AF12" s="3">
        <v>33007</v>
      </c>
      <c r="AG12" s="8" t="s">
        <v>15</v>
      </c>
      <c r="AH12" s="3">
        <v>42476</v>
      </c>
      <c r="AI12" s="16"/>
    </row>
    <row r="13" spans="1:36" x14ac:dyDescent="0.25">
      <c r="C13" s="8" t="s">
        <v>16</v>
      </c>
      <c r="D13" s="9">
        <v>51122.400000000001</v>
      </c>
      <c r="E13" s="2">
        <v>28502</v>
      </c>
      <c r="F13" s="8" t="s">
        <v>16</v>
      </c>
      <c r="G13" s="9">
        <v>57833</v>
      </c>
      <c r="H13" s="2">
        <v>18991</v>
      </c>
      <c r="I13" s="8" t="s">
        <v>16</v>
      </c>
      <c r="J13" s="9">
        <v>34970</v>
      </c>
      <c r="K13" s="2">
        <v>19827</v>
      </c>
      <c r="L13" s="8" t="s">
        <v>16</v>
      </c>
      <c r="M13" s="9">
        <v>59255</v>
      </c>
      <c r="N13" s="2">
        <v>37381</v>
      </c>
      <c r="O13" s="8" t="s">
        <v>16</v>
      </c>
      <c r="P13" s="23">
        <v>46915</v>
      </c>
      <c r="Q13" s="10">
        <v>13538</v>
      </c>
      <c r="R13" s="8" t="s">
        <v>16</v>
      </c>
      <c r="S13" s="3">
        <v>35567</v>
      </c>
      <c r="T13" s="5">
        <v>2681</v>
      </c>
      <c r="U13" s="8" t="s">
        <v>16</v>
      </c>
      <c r="V13" s="4">
        <v>35876</v>
      </c>
      <c r="W13" s="5">
        <v>6893</v>
      </c>
      <c r="X13" s="8" t="s">
        <v>16</v>
      </c>
      <c r="Y13" s="3">
        <v>74923</v>
      </c>
      <c r="Z13" s="5">
        <v>42962</v>
      </c>
      <c r="AA13" s="8" t="s">
        <v>16</v>
      </c>
      <c r="AB13" s="3">
        <v>46915</v>
      </c>
      <c r="AC13" s="2">
        <v>37381</v>
      </c>
      <c r="AD13" s="8" t="s">
        <v>16</v>
      </c>
      <c r="AE13" s="3">
        <v>45401</v>
      </c>
      <c r="AF13" s="3">
        <v>29755</v>
      </c>
      <c r="AG13" s="8" t="s">
        <v>16</v>
      </c>
      <c r="AH13" s="3">
        <v>43296</v>
      </c>
      <c r="AI13" s="16"/>
    </row>
    <row r="14" spans="1:36" x14ac:dyDescent="0.25">
      <c r="C14" s="8" t="s">
        <v>17</v>
      </c>
      <c r="D14" s="9">
        <v>69173</v>
      </c>
      <c r="E14" s="2">
        <v>36905</v>
      </c>
      <c r="F14" s="8" t="s">
        <v>17</v>
      </c>
      <c r="G14" s="9">
        <v>51850</v>
      </c>
      <c r="H14" s="2">
        <v>26891</v>
      </c>
      <c r="I14" s="8" t="s">
        <v>17</v>
      </c>
      <c r="J14" s="9">
        <v>28855</v>
      </c>
      <c r="K14" s="2">
        <v>35830</v>
      </c>
      <c r="L14" s="8" t="s">
        <v>17</v>
      </c>
      <c r="M14" s="9">
        <v>57749</v>
      </c>
      <c r="N14" s="2">
        <v>30064</v>
      </c>
      <c r="O14" s="8" t="s">
        <v>17</v>
      </c>
      <c r="P14" s="23">
        <v>40976</v>
      </c>
      <c r="Q14" s="10">
        <v>38725</v>
      </c>
      <c r="R14" s="8" t="s">
        <v>17</v>
      </c>
      <c r="S14" s="6">
        <v>38759</v>
      </c>
      <c r="T14" s="5">
        <v>4371</v>
      </c>
      <c r="U14" s="8" t="s">
        <v>17</v>
      </c>
      <c r="V14" s="4">
        <v>44538</v>
      </c>
      <c r="W14" s="5">
        <v>9648</v>
      </c>
      <c r="X14" s="8" t="s">
        <v>17</v>
      </c>
      <c r="Y14" s="3">
        <v>71242</v>
      </c>
      <c r="Z14" s="5">
        <v>38390</v>
      </c>
      <c r="AA14" s="8" t="s">
        <v>17</v>
      </c>
      <c r="AB14" s="3">
        <v>40976</v>
      </c>
      <c r="AC14" s="2">
        <v>30064</v>
      </c>
      <c r="AD14" s="8" t="s">
        <v>17</v>
      </c>
      <c r="AE14" s="3">
        <v>31401</v>
      </c>
      <c r="AF14" s="3">
        <v>10453</v>
      </c>
      <c r="AG14" s="8" t="s">
        <v>17</v>
      </c>
      <c r="AH14" s="3">
        <v>60066</v>
      </c>
      <c r="AI14" s="16"/>
    </row>
    <row r="15" spans="1:36" x14ac:dyDescent="0.25">
      <c r="C15" s="8" t="s">
        <v>18</v>
      </c>
      <c r="D15" s="9">
        <v>58168.6</v>
      </c>
      <c r="E15" s="2">
        <v>43480</v>
      </c>
      <c r="F15" s="8" t="s">
        <v>18</v>
      </c>
      <c r="G15" s="9">
        <v>46097</v>
      </c>
      <c r="H15" s="2">
        <v>23075</v>
      </c>
      <c r="I15" s="8" t="s">
        <v>18</v>
      </c>
      <c r="J15" s="9">
        <v>38080</v>
      </c>
      <c r="K15" s="10">
        <v>33103</v>
      </c>
      <c r="L15" s="8" t="s">
        <v>18</v>
      </c>
      <c r="M15" s="9">
        <v>54594</v>
      </c>
      <c r="N15" s="2">
        <v>34529</v>
      </c>
      <c r="O15" s="8" t="s">
        <v>18</v>
      </c>
      <c r="P15" s="23">
        <v>56787</v>
      </c>
      <c r="Q15" s="10">
        <v>28427</v>
      </c>
      <c r="R15" s="8" t="s">
        <v>18</v>
      </c>
      <c r="S15" s="3">
        <v>44961</v>
      </c>
      <c r="T15" s="5">
        <v>5749</v>
      </c>
      <c r="U15" s="8" t="s">
        <v>18</v>
      </c>
      <c r="V15" s="4">
        <v>31217</v>
      </c>
      <c r="W15" s="5">
        <v>7694</v>
      </c>
      <c r="X15" s="8" t="s">
        <v>18</v>
      </c>
      <c r="Y15" s="3">
        <v>50255</v>
      </c>
      <c r="Z15" s="5">
        <v>39148</v>
      </c>
      <c r="AA15" s="8" t="s">
        <v>18</v>
      </c>
      <c r="AB15" s="3">
        <v>56787</v>
      </c>
      <c r="AC15" s="2">
        <v>34529</v>
      </c>
      <c r="AD15" s="8" t="s">
        <v>18</v>
      </c>
      <c r="AE15" s="3">
        <v>13039</v>
      </c>
      <c r="AF15" s="3"/>
      <c r="AG15" s="8" t="s">
        <v>18</v>
      </c>
      <c r="AH15" s="3">
        <v>43289</v>
      </c>
      <c r="AI15" s="16">
        <v>17589</v>
      </c>
    </row>
    <row r="16" spans="1:36" x14ac:dyDescent="0.25">
      <c r="C16" s="8" t="s">
        <v>19</v>
      </c>
      <c r="D16" s="9">
        <v>41125</v>
      </c>
      <c r="E16" s="2">
        <v>35299</v>
      </c>
      <c r="F16" s="8" t="s">
        <v>19</v>
      </c>
      <c r="G16" s="9">
        <v>35582</v>
      </c>
      <c r="H16" s="2">
        <v>33065</v>
      </c>
      <c r="I16" s="8" t="s">
        <v>19</v>
      </c>
      <c r="J16" s="9">
        <v>21258</v>
      </c>
      <c r="K16" s="2">
        <v>27631</v>
      </c>
      <c r="L16" s="8" t="s">
        <v>19</v>
      </c>
      <c r="M16" s="9">
        <v>60040</v>
      </c>
      <c r="N16" s="2">
        <v>31758</v>
      </c>
      <c r="O16" s="8" t="s">
        <v>19</v>
      </c>
      <c r="P16" s="23">
        <v>45664</v>
      </c>
      <c r="Q16" s="10">
        <v>28640</v>
      </c>
      <c r="R16" s="8" t="s">
        <v>19</v>
      </c>
      <c r="S16" s="3">
        <v>38346</v>
      </c>
      <c r="T16" s="5">
        <v>4917</v>
      </c>
      <c r="U16" s="8" t="s">
        <v>19</v>
      </c>
      <c r="V16" s="4">
        <v>31364</v>
      </c>
      <c r="W16" s="5">
        <v>20764</v>
      </c>
      <c r="X16" s="8" t="s">
        <v>19</v>
      </c>
      <c r="Y16" s="3">
        <v>44856</v>
      </c>
      <c r="Z16" s="5">
        <v>35662</v>
      </c>
      <c r="AA16" s="8" t="s">
        <v>19</v>
      </c>
      <c r="AB16" s="3">
        <v>45664</v>
      </c>
      <c r="AC16" s="2">
        <v>31758</v>
      </c>
      <c r="AD16" s="8" t="s">
        <v>19</v>
      </c>
      <c r="AE16" s="3">
        <v>16249</v>
      </c>
      <c r="AF16" s="3">
        <v>23751</v>
      </c>
      <c r="AG16" s="8" t="s">
        <v>19</v>
      </c>
      <c r="AH16" s="3">
        <v>73390</v>
      </c>
      <c r="AI16" s="16"/>
    </row>
    <row r="17" spans="1:35" x14ac:dyDescent="0.25">
      <c r="C17" s="8" t="s">
        <v>20</v>
      </c>
      <c r="D17" s="9">
        <v>41075</v>
      </c>
      <c r="E17" s="2">
        <v>41278</v>
      </c>
      <c r="F17" s="8" t="s">
        <v>20</v>
      </c>
      <c r="G17" s="9">
        <v>35495</v>
      </c>
      <c r="H17" s="2">
        <v>42218</v>
      </c>
      <c r="I17" s="8" t="s">
        <v>20</v>
      </c>
      <c r="J17" s="9">
        <v>33452</v>
      </c>
      <c r="K17" s="2">
        <v>37667</v>
      </c>
      <c r="L17" s="8" t="s">
        <v>20</v>
      </c>
      <c r="M17" s="9">
        <v>61788</v>
      </c>
      <c r="N17" s="2">
        <v>30648</v>
      </c>
      <c r="O17" s="8" t="s">
        <v>20</v>
      </c>
      <c r="P17" s="23">
        <v>22680</v>
      </c>
      <c r="Q17" s="10">
        <v>14160</v>
      </c>
      <c r="R17" s="8" t="s">
        <v>20</v>
      </c>
      <c r="S17" s="3">
        <v>39635</v>
      </c>
      <c r="T17" s="5">
        <v>7835</v>
      </c>
      <c r="U17" s="8" t="s">
        <v>20</v>
      </c>
      <c r="V17" s="4">
        <v>33792</v>
      </c>
      <c r="W17" s="5">
        <v>15705</v>
      </c>
      <c r="X17" s="8" t="s">
        <v>20</v>
      </c>
      <c r="Y17" s="3">
        <v>51509</v>
      </c>
      <c r="Z17" s="5">
        <v>34488</v>
      </c>
      <c r="AA17" s="8" t="s">
        <v>20</v>
      </c>
      <c r="AB17" s="3">
        <v>22680</v>
      </c>
      <c r="AC17" s="2">
        <v>30648</v>
      </c>
      <c r="AD17" s="8" t="s">
        <v>20</v>
      </c>
      <c r="AE17" s="3">
        <v>19981</v>
      </c>
      <c r="AF17" s="3"/>
      <c r="AG17" s="8" t="s">
        <v>20</v>
      </c>
      <c r="AH17" s="3">
        <v>54255</v>
      </c>
      <c r="AI17" s="16">
        <v>21460</v>
      </c>
    </row>
    <row r="18" spans="1:35" x14ac:dyDescent="0.25">
      <c r="C18" s="8" t="s">
        <v>21</v>
      </c>
      <c r="D18" s="9">
        <v>51149</v>
      </c>
      <c r="E18" s="2">
        <v>39480</v>
      </c>
      <c r="F18" s="8" t="s">
        <v>21</v>
      </c>
      <c r="G18" s="9">
        <v>33751</v>
      </c>
      <c r="H18" s="2">
        <v>40783</v>
      </c>
      <c r="I18" s="8" t="s">
        <v>21</v>
      </c>
      <c r="J18" s="9">
        <v>26567</v>
      </c>
      <c r="K18" s="2">
        <v>39591</v>
      </c>
      <c r="L18" s="8" t="s">
        <v>21</v>
      </c>
      <c r="M18" s="9">
        <v>59753</v>
      </c>
      <c r="N18" s="2">
        <v>31567</v>
      </c>
      <c r="O18" s="8" t="s">
        <v>21</v>
      </c>
      <c r="P18" s="23">
        <v>27470</v>
      </c>
      <c r="Q18" s="10">
        <v>27516</v>
      </c>
      <c r="R18" s="8" t="s">
        <v>21</v>
      </c>
      <c r="S18" s="3">
        <v>41400</v>
      </c>
      <c r="T18" s="5">
        <v>8461</v>
      </c>
      <c r="U18" s="8" t="s">
        <v>21</v>
      </c>
      <c r="V18" s="4">
        <v>26555</v>
      </c>
      <c r="W18" s="5">
        <v>18685</v>
      </c>
      <c r="X18" s="8" t="s">
        <v>21</v>
      </c>
      <c r="Y18" s="3">
        <v>41003</v>
      </c>
      <c r="Z18" s="5">
        <v>27036</v>
      </c>
      <c r="AA18" s="8" t="s">
        <v>21</v>
      </c>
      <c r="AB18" s="3">
        <v>27470</v>
      </c>
      <c r="AC18" s="2">
        <v>31567</v>
      </c>
      <c r="AD18" s="8" t="s">
        <v>21</v>
      </c>
      <c r="AE18" s="3">
        <v>16573</v>
      </c>
      <c r="AF18" s="3">
        <v>17867</v>
      </c>
      <c r="AG18" s="8" t="s">
        <v>21</v>
      </c>
      <c r="AH18" s="3">
        <v>43671</v>
      </c>
      <c r="AI18" s="16"/>
    </row>
    <row r="19" spans="1:35" s="27" customFormat="1" x14ac:dyDescent="0.25">
      <c r="A19" s="53"/>
      <c r="C19" s="33" t="s">
        <v>25</v>
      </c>
      <c r="D19" s="24">
        <f>AVERAGE(D6:D18)</f>
        <v>53518.469230769231</v>
      </c>
      <c r="E19" s="24">
        <f t="shared" ref="E19:Z19" si="0">AVERAGE(E6:E18)</f>
        <v>20281.461538461539</v>
      </c>
      <c r="F19" s="24" t="s">
        <v>22</v>
      </c>
      <c r="G19" s="24">
        <f t="shared" si="0"/>
        <v>45507.607692307691</v>
      </c>
      <c r="H19" s="24">
        <f t="shared" si="0"/>
        <v>17805.384615384617</v>
      </c>
      <c r="I19" s="24" t="s">
        <v>22</v>
      </c>
      <c r="J19" s="24">
        <f t="shared" si="0"/>
        <v>30683.461538461539</v>
      </c>
      <c r="K19" s="24">
        <f t="shared" si="0"/>
        <v>19172.384615384617</v>
      </c>
      <c r="L19" s="24" t="s">
        <v>22</v>
      </c>
      <c r="M19" s="24">
        <f t="shared" si="0"/>
        <v>53162.384615384617</v>
      </c>
      <c r="N19" s="24">
        <f t="shared" si="0"/>
        <v>21198.692307692309</v>
      </c>
      <c r="O19" s="24" t="s">
        <v>22</v>
      </c>
      <c r="P19" s="24">
        <f t="shared" si="0"/>
        <v>36514.769230769234</v>
      </c>
      <c r="Q19" s="24">
        <f t="shared" si="0"/>
        <v>15911.307692307691</v>
      </c>
      <c r="R19" s="24" t="s">
        <v>22</v>
      </c>
      <c r="S19" s="24">
        <f t="shared" si="0"/>
        <v>27418.846153846152</v>
      </c>
      <c r="T19" s="24">
        <f t="shared" si="0"/>
        <v>3509.9166666666665</v>
      </c>
      <c r="U19" s="24" t="s">
        <v>22</v>
      </c>
      <c r="V19" s="24">
        <f t="shared" si="0"/>
        <v>43661.076923076922</v>
      </c>
      <c r="W19" s="24">
        <f t="shared" si="0"/>
        <v>7281.1538461538457</v>
      </c>
      <c r="X19" s="24" t="s">
        <v>22</v>
      </c>
      <c r="Y19" s="24">
        <f t="shared" si="0"/>
        <v>59071.384615384617</v>
      </c>
      <c r="Z19" s="24">
        <f t="shared" si="0"/>
        <v>22916.153846153848</v>
      </c>
      <c r="AA19" s="24" t="s">
        <v>22</v>
      </c>
      <c r="AB19" s="2">
        <f t="shared" ref="AB19:AI19" si="1">AVERAGE(AB7:AB18)</f>
        <v>37595.333333333336</v>
      </c>
      <c r="AC19" s="2">
        <f t="shared" si="1"/>
        <v>22963.75</v>
      </c>
      <c r="AD19" s="2"/>
      <c r="AE19" s="2">
        <f t="shared" si="1"/>
        <v>33270.333333333336</v>
      </c>
      <c r="AF19" s="2">
        <f t="shared" si="1"/>
        <v>20060.857142857141</v>
      </c>
      <c r="AG19" s="2"/>
      <c r="AH19" s="2">
        <f t="shared" si="1"/>
        <v>44462.75</v>
      </c>
      <c r="AI19" s="2">
        <f t="shared" si="1"/>
        <v>8339.2000000000007</v>
      </c>
    </row>
    <row r="20" spans="1:35" x14ac:dyDescent="0.25">
      <c r="AE20" s="25"/>
      <c r="AF20" s="25"/>
      <c r="AG20" s="25"/>
      <c r="AH20" s="25"/>
    </row>
    <row r="23" spans="1:35" x14ac:dyDescent="0.25">
      <c r="A23" s="35" t="s">
        <v>90</v>
      </c>
    </row>
    <row r="24" spans="1:35" x14ac:dyDescent="0.25">
      <c r="C24" s="54" t="s">
        <v>40</v>
      </c>
      <c r="D24" s="54" t="s">
        <v>36</v>
      </c>
      <c r="E24" s="54" t="s">
        <v>65</v>
      </c>
      <c r="F24" s="54" t="s">
        <v>33</v>
      </c>
      <c r="G24" s="54" t="s">
        <v>37</v>
      </c>
      <c r="H24" s="54" t="s">
        <v>39</v>
      </c>
      <c r="I24" s="54" t="s">
        <v>88</v>
      </c>
      <c r="J24" s="27" t="s">
        <v>22</v>
      </c>
      <c r="K24" s="50"/>
      <c r="L24"/>
    </row>
    <row r="25" spans="1:35" x14ac:dyDescent="0.25">
      <c r="C25" s="26">
        <v>3066</v>
      </c>
      <c r="D25" s="26">
        <v>2135</v>
      </c>
      <c r="E25" s="26">
        <v>8365</v>
      </c>
      <c r="F25" s="26">
        <v>7492</v>
      </c>
      <c r="G25" s="26">
        <v>1382</v>
      </c>
      <c r="H25" s="26">
        <v>5573</v>
      </c>
      <c r="I25" s="26">
        <v>4673</v>
      </c>
      <c r="J25" s="26" t="s">
        <v>22</v>
      </c>
      <c r="K25" s="51" t="s">
        <v>22</v>
      </c>
      <c r="L25"/>
    </row>
    <row r="26" spans="1:35" x14ac:dyDescent="0.25">
      <c r="C26" s="26">
        <v>18472</v>
      </c>
      <c r="D26" s="26">
        <v>7789</v>
      </c>
      <c r="E26" s="26">
        <v>15736</v>
      </c>
      <c r="F26" s="26">
        <v>16723</v>
      </c>
      <c r="G26" s="26">
        <v>5839</v>
      </c>
      <c r="H26" s="26">
        <v>17399</v>
      </c>
      <c r="I26" s="26">
        <v>13371</v>
      </c>
      <c r="J26" s="26" t="s">
        <v>22</v>
      </c>
      <c r="K26" s="51" t="s">
        <v>22</v>
      </c>
      <c r="L26"/>
    </row>
    <row r="27" spans="1:35" x14ac:dyDescent="0.25">
      <c r="C27" s="26">
        <v>17393</v>
      </c>
      <c r="D27" s="26">
        <v>9937</v>
      </c>
      <c r="E27" s="26">
        <v>12390</v>
      </c>
      <c r="F27" s="26">
        <v>19739</v>
      </c>
      <c r="G27" s="26">
        <v>7837</v>
      </c>
      <c r="H27" s="26">
        <v>15739</v>
      </c>
      <c r="I27" s="26">
        <v>13907</v>
      </c>
      <c r="J27" s="26" t="s">
        <v>22</v>
      </c>
      <c r="K27" s="51" t="s">
        <v>22</v>
      </c>
      <c r="L27"/>
    </row>
    <row r="28" spans="1:35" x14ac:dyDescent="0.25">
      <c r="C28" s="26">
        <v>13289</v>
      </c>
      <c r="D28" s="26">
        <v>6149</v>
      </c>
      <c r="E28" s="26">
        <v>9785</v>
      </c>
      <c r="F28" s="26">
        <v>17748</v>
      </c>
      <c r="G28" s="26">
        <v>3672</v>
      </c>
      <c r="H28" s="26">
        <v>11034</v>
      </c>
      <c r="I28" s="26">
        <v>10206</v>
      </c>
      <c r="J28" s="26" t="s">
        <v>22</v>
      </c>
      <c r="K28" s="51" t="s">
        <v>22</v>
      </c>
      <c r="L28"/>
    </row>
    <row r="29" spans="1:35" x14ac:dyDescent="0.25">
      <c r="C29" s="26">
        <v>8681</v>
      </c>
      <c r="D29" s="26">
        <v>5028</v>
      </c>
      <c r="E29" s="26">
        <v>3674</v>
      </c>
      <c r="F29" s="26">
        <v>2763</v>
      </c>
      <c r="G29" s="26">
        <v>6382</v>
      </c>
      <c r="H29" s="26">
        <v>2128</v>
      </c>
      <c r="I29" s="26">
        <v>4573</v>
      </c>
      <c r="J29" s="26" t="s">
        <v>22</v>
      </c>
      <c r="K29" s="51" t="s">
        <v>22</v>
      </c>
      <c r="L29"/>
    </row>
    <row r="30" spans="1:35" x14ac:dyDescent="0.25">
      <c r="C30" s="26">
        <v>2973</v>
      </c>
      <c r="D30" s="26">
        <v>289</v>
      </c>
      <c r="E30" s="26">
        <v>1294</v>
      </c>
      <c r="F30" s="26">
        <v>3273</v>
      </c>
      <c r="G30" s="26">
        <v>4028</v>
      </c>
      <c r="H30" s="26">
        <v>2302</v>
      </c>
      <c r="I30" s="26">
        <v>2392</v>
      </c>
      <c r="J30" s="26" t="s">
        <v>22</v>
      </c>
      <c r="K30" s="51" t="s">
        <v>22</v>
      </c>
      <c r="L30"/>
    </row>
    <row r="31" spans="1:35" x14ac:dyDescent="0.25">
      <c r="C31" s="26">
        <v>2931</v>
      </c>
      <c r="D31" s="26">
        <v>1038</v>
      </c>
      <c r="E31" s="26">
        <v>386</v>
      </c>
      <c r="F31" s="26">
        <v>952</v>
      </c>
      <c r="G31" s="26">
        <v>3851</v>
      </c>
      <c r="H31" s="26">
        <v>3329</v>
      </c>
      <c r="I31" s="26">
        <v>2017</v>
      </c>
      <c r="J31" s="26" t="s">
        <v>22</v>
      </c>
      <c r="K31" s="51" t="s">
        <v>22</v>
      </c>
      <c r="L31"/>
    </row>
    <row r="32" spans="1:35" x14ac:dyDescent="0.25">
      <c r="K32" s="51" t="s">
        <v>22</v>
      </c>
      <c r="L32"/>
    </row>
    <row r="33" spans="3:12" x14ac:dyDescent="0.25">
      <c r="C33" s="54" t="s">
        <v>40</v>
      </c>
      <c r="D33" s="54" t="s">
        <v>36</v>
      </c>
      <c r="E33" s="54" t="s">
        <v>65</v>
      </c>
      <c r="F33" s="54" t="s">
        <v>33</v>
      </c>
      <c r="G33" s="54" t="s">
        <v>37</v>
      </c>
      <c r="H33" s="54" t="s">
        <v>39</v>
      </c>
      <c r="I33" s="54" t="s">
        <v>89</v>
      </c>
      <c r="K33" s="51" t="s">
        <v>22</v>
      </c>
      <c r="L33"/>
    </row>
    <row r="34" spans="3:12" x14ac:dyDescent="0.25">
      <c r="C34" s="26">
        <v>3849</v>
      </c>
      <c r="D34" s="26">
        <v>2837</v>
      </c>
      <c r="E34" s="26">
        <v>1275</v>
      </c>
      <c r="F34" s="26">
        <v>4489</v>
      </c>
      <c r="G34" s="26">
        <v>2472</v>
      </c>
      <c r="H34" s="26">
        <v>2684</v>
      </c>
      <c r="I34" s="26">
        <v>2935</v>
      </c>
      <c r="K34" s="51" t="s">
        <v>22</v>
      </c>
      <c r="L34"/>
    </row>
    <row r="35" spans="3:12" x14ac:dyDescent="0.25">
      <c r="C35" s="26">
        <v>4486</v>
      </c>
      <c r="D35" s="26">
        <v>1834</v>
      </c>
      <c r="E35" s="26">
        <v>5226</v>
      </c>
      <c r="F35" s="26">
        <v>3692</v>
      </c>
      <c r="G35" s="26">
        <v>2856</v>
      </c>
      <c r="H35" s="26">
        <v>3183</v>
      </c>
      <c r="I35" s="26">
        <v>3531</v>
      </c>
      <c r="K35" s="51" t="s">
        <v>22</v>
      </c>
      <c r="L35"/>
    </row>
    <row r="36" spans="3:12" x14ac:dyDescent="0.25">
      <c r="C36" s="26">
        <v>3851</v>
      </c>
      <c r="D36" s="26">
        <v>1275</v>
      </c>
      <c r="E36" s="26">
        <v>2958</v>
      </c>
      <c r="F36" s="26">
        <v>2078</v>
      </c>
      <c r="G36" s="26">
        <v>2379</v>
      </c>
      <c r="H36" s="26">
        <v>3108</v>
      </c>
      <c r="I36" s="26">
        <v>2666</v>
      </c>
      <c r="K36" s="51" t="s">
        <v>22</v>
      </c>
      <c r="L36"/>
    </row>
    <row r="37" spans="3:12" x14ac:dyDescent="0.25">
      <c r="C37" s="26">
        <v>3860</v>
      </c>
      <c r="D37" s="26">
        <v>2572</v>
      </c>
      <c r="E37" s="26">
        <v>938</v>
      </c>
      <c r="F37" s="26">
        <v>1649</v>
      </c>
      <c r="G37" s="26">
        <v>2359</v>
      </c>
      <c r="H37" s="26">
        <v>1764</v>
      </c>
      <c r="I37" s="26">
        <v>2178</v>
      </c>
      <c r="K37" s="51" t="s">
        <v>22</v>
      </c>
      <c r="L37"/>
    </row>
    <row r="38" spans="3:12" x14ac:dyDescent="0.25">
      <c r="C38" s="26">
        <v>937</v>
      </c>
      <c r="D38" s="26">
        <v>1086</v>
      </c>
      <c r="E38" s="26">
        <v>387</v>
      </c>
      <c r="F38" s="26">
        <v>2104</v>
      </c>
      <c r="G38" s="26">
        <v>1583</v>
      </c>
      <c r="H38" s="26">
        <v>1284</v>
      </c>
      <c r="I38" s="26">
        <v>1241</v>
      </c>
      <c r="K38" s="51" t="s">
        <v>22</v>
      </c>
      <c r="L38"/>
    </row>
    <row r="39" spans="3:12" x14ac:dyDescent="0.25">
      <c r="C39" s="26">
        <v>39</v>
      </c>
      <c r="D39" s="26">
        <v>1095</v>
      </c>
      <c r="E39" s="26">
        <v>128</v>
      </c>
      <c r="F39" s="26">
        <v>94</v>
      </c>
      <c r="G39" s="26">
        <v>174</v>
      </c>
      <c r="H39" s="26">
        <v>137</v>
      </c>
      <c r="I39" s="26">
        <v>278</v>
      </c>
      <c r="K39" s="51" t="s">
        <v>22</v>
      </c>
      <c r="L39"/>
    </row>
    <row r="40" spans="3:12" x14ac:dyDescent="0.25">
      <c r="C40" s="26">
        <v>12</v>
      </c>
      <c r="D40" s="26">
        <v>126</v>
      </c>
      <c r="E40" s="26">
        <v>25</v>
      </c>
      <c r="F40" s="26">
        <v>228</v>
      </c>
      <c r="G40" s="26">
        <v>6</v>
      </c>
      <c r="H40" s="26">
        <v>20</v>
      </c>
      <c r="I40" s="26">
        <v>45</v>
      </c>
      <c r="K40" s="51" t="s">
        <v>22</v>
      </c>
      <c r="L40"/>
    </row>
    <row r="41" spans="3:12" x14ac:dyDescent="0.25">
      <c r="K41" s="51" t="s">
        <v>22</v>
      </c>
      <c r="L41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4"/>
  <sheetViews>
    <sheetView tabSelected="1" topLeftCell="A34" workbookViewId="0">
      <selection activeCell="J40" sqref="J40"/>
    </sheetView>
  </sheetViews>
  <sheetFormatPr defaultRowHeight="15" x14ac:dyDescent="0.25"/>
  <cols>
    <col min="1" max="1" width="13.140625" style="26" customWidth="1"/>
    <col min="2" max="2" width="15.5703125" customWidth="1"/>
    <col min="3" max="3" width="13.28515625" customWidth="1"/>
    <col min="4" max="4" width="11.5703125" customWidth="1"/>
    <col min="5" max="5" width="15.28515625" customWidth="1"/>
    <col min="6" max="6" width="11.7109375" customWidth="1"/>
    <col min="7" max="7" width="0.140625" customWidth="1"/>
    <col min="8" max="8" width="12.140625" customWidth="1"/>
    <col min="9" max="9" width="11.5703125" customWidth="1"/>
    <col min="10" max="10" width="11.85546875" customWidth="1"/>
    <col min="13" max="13" width="12.140625" customWidth="1"/>
    <col min="16" max="16" width="12.5703125" customWidth="1"/>
    <col min="22" max="22" width="12.85546875" customWidth="1"/>
    <col min="25" max="25" width="12.7109375" customWidth="1"/>
    <col min="28" max="28" width="14.28515625" customWidth="1"/>
  </cols>
  <sheetData>
    <row r="1" spans="1:30" ht="15.75" x14ac:dyDescent="0.25">
      <c r="A1" s="35" t="s">
        <v>45</v>
      </c>
    </row>
    <row r="2" spans="1:30" x14ac:dyDescent="0.25">
      <c r="B2" s="15" t="s">
        <v>31</v>
      </c>
      <c r="C2" s="15" t="s">
        <v>0</v>
      </c>
      <c r="D2" s="16"/>
      <c r="E2" s="16"/>
      <c r="F2" s="15" t="s">
        <v>1</v>
      </c>
      <c r="G2" s="16"/>
      <c r="H2" s="16"/>
      <c r="I2" s="15" t="s">
        <v>2</v>
      </c>
      <c r="J2" s="16"/>
      <c r="K2" s="16"/>
      <c r="L2" s="15" t="s">
        <v>3</v>
      </c>
      <c r="M2" s="16"/>
      <c r="N2" s="10"/>
      <c r="O2" s="18" t="s">
        <v>4</v>
      </c>
      <c r="P2" s="19"/>
      <c r="Q2" s="21"/>
      <c r="R2" s="20" t="s">
        <v>5</v>
      </c>
      <c r="S2" s="21"/>
      <c r="T2" s="21"/>
      <c r="U2" s="20" t="s">
        <v>6</v>
      </c>
      <c r="V2" s="21"/>
      <c r="W2" s="21"/>
      <c r="X2" s="20" t="s">
        <v>7</v>
      </c>
      <c r="Y2" s="16"/>
      <c r="Z2" s="16"/>
      <c r="AA2" s="15" t="s">
        <v>27</v>
      </c>
      <c r="AB2" s="16"/>
      <c r="AC2" s="16"/>
      <c r="AD2" s="31"/>
    </row>
    <row r="3" spans="1:30" x14ac:dyDescent="0.25">
      <c r="B3" s="15" t="s">
        <v>8</v>
      </c>
      <c r="C3" s="15">
        <v>984</v>
      </c>
      <c r="D3" s="16"/>
      <c r="E3" s="16"/>
      <c r="F3" s="15">
        <v>634</v>
      </c>
      <c r="G3" s="16"/>
      <c r="H3" s="16"/>
      <c r="I3" s="15">
        <v>677</v>
      </c>
      <c r="J3" s="16"/>
      <c r="K3" s="16"/>
      <c r="L3" s="15">
        <v>931</v>
      </c>
      <c r="M3" s="16"/>
      <c r="N3" s="10"/>
      <c r="O3" s="18">
        <v>1085</v>
      </c>
      <c r="P3" s="19"/>
      <c r="Q3" s="21"/>
      <c r="R3" s="20">
        <v>761</v>
      </c>
      <c r="S3" s="21"/>
      <c r="T3" s="21"/>
      <c r="U3" s="20">
        <v>839</v>
      </c>
      <c r="V3" s="21"/>
      <c r="W3" s="21"/>
      <c r="X3" s="20">
        <v>1156</v>
      </c>
      <c r="Y3" s="16"/>
      <c r="Z3" s="16"/>
      <c r="AA3" s="15">
        <v>807</v>
      </c>
      <c r="AB3" s="16"/>
      <c r="AC3" s="16"/>
      <c r="AD3" s="31"/>
    </row>
    <row r="4" spans="1:30" x14ac:dyDescent="0.25">
      <c r="B4" s="14" t="s">
        <v>26</v>
      </c>
      <c r="C4" s="12" t="s">
        <v>23</v>
      </c>
      <c r="D4" s="13" t="s">
        <v>24</v>
      </c>
      <c r="E4" s="5"/>
      <c r="F4" s="12" t="s">
        <v>23</v>
      </c>
      <c r="G4" s="13" t="s">
        <v>24</v>
      </c>
      <c r="H4" s="5"/>
      <c r="I4" s="12" t="s">
        <v>23</v>
      </c>
      <c r="J4" s="13" t="s">
        <v>24</v>
      </c>
      <c r="K4" s="5"/>
      <c r="L4" s="12" t="s">
        <v>23</v>
      </c>
      <c r="M4" s="13" t="s">
        <v>24</v>
      </c>
      <c r="N4" s="2"/>
      <c r="O4" s="12" t="s">
        <v>23</v>
      </c>
      <c r="P4" s="13" t="s">
        <v>24</v>
      </c>
      <c r="Q4" s="5"/>
      <c r="R4" s="12" t="s">
        <v>23</v>
      </c>
      <c r="S4" s="13" t="s">
        <v>24</v>
      </c>
      <c r="T4" s="5"/>
      <c r="U4" s="12" t="s">
        <v>23</v>
      </c>
      <c r="V4" s="13" t="s">
        <v>24</v>
      </c>
      <c r="W4" s="5"/>
      <c r="X4" s="12" t="s">
        <v>23</v>
      </c>
      <c r="Y4" s="13" t="s">
        <v>24</v>
      </c>
      <c r="Z4" s="5"/>
      <c r="AA4" s="12" t="s">
        <v>23</v>
      </c>
      <c r="AB4" s="13" t="s">
        <v>24</v>
      </c>
      <c r="AC4" s="13"/>
      <c r="AD4" s="30"/>
    </row>
    <row r="5" spans="1:30" x14ac:dyDescent="0.25">
      <c r="B5" s="8" t="s">
        <v>9</v>
      </c>
      <c r="C5" s="9">
        <v>13810.2</v>
      </c>
      <c r="D5" s="2">
        <v>1052</v>
      </c>
      <c r="E5" s="8" t="s">
        <v>9</v>
      </c>
      <c r="F5" s="9">
        <v>7661</v>
      </c>
      <c r="G5" s="2">
        <v>341</v>
      </c>
      <c r="H5" s="8" t="s">
        <v>9</v>
      </c>
      <c r="I5" s="9">
        <v>20137</v>
      </c>
      <c r="J5" s="2">
        <v>435</v>
      </c>
      <c r="K5" s="8" t="s">
        <v>9</v>
      </c>
      <c r="L5" s="9">
        <v>21563</v>
      </c>
      <c r="M5" s="2">
        <v>18</v>
      </c>
      <c r="N5" s="8" t="s">
        <v>9</v>
      </c>
      <c r="O5" s="23">
        <v>23548</v>
      </c>
      <c r="P5" s="10">
        <v>347</v>
      </c>
      <c r="Q5" s="8" t="s">
        <v>9</v>
      </c>
      <c r="R5" s="6">
        <v>10653</v>
      </c>
      <c r="S5" s="5"/>
      <c r="T5" s="8" t="s">
        <v>9</v>
      </c>
      <c r="U5" s="4">
        <v>23228</v>
      </c>
      <c r="V5" s="5">
        <v>499</v>
      </c>
      <c r="W5" s="8" t="s">
        <v>9</v>
      </c>
      <c r="X5" s="3">
        <v>13519</v>
      </c>
      <c r="Y5" s="5">
        <v>253</v>
      </c>
      <c r="Z5" s="8" t="s">
        <v>9</v>
      </c>
      <c r="AA5" s="3">
        <v>23548</v>
      </c>
      <c r="AB5" s="2" t="s">
        <v>22</v>
      </c>
      <c r="AC5" s="8" t="s">
        <v>9</v>
      </c>
    </row>
    <row r="6" spans="1:30" x14ac:dyDescent="0.25">
      <c r="B6" s="8" t="s">
        <v>10</v>
      </c>
      <c r="C6" s="9">
        <v>41019.599999999999</v>
      </c>
      <c r="D6" s="2">
        <v>1372</v>
      </c>
      <c r="E6" s="8" t="s">
        <v>10</v>
      </c>
      <c r="F6" s="9">
        <v>28235.4</v>
      </c>
      <c r="G6" s="2">
        <v>704</v>
      </c>
      <c r="H6" s="8" t="s">
        <v>10</v>
      </c>
      <c r="I6" s="9">
        <v>21020</v>
      </c>
      <c r="J6" s="2">
        <v>306</v>
      </c>
      <c r="K6" s="8" t="s">
        <v>10</v>
      </c>
      <c r="L6" s="9">
        <v>40787</v>
      </c>
      <c r="M6" s="10">
        <v>357</v>
      </c>
      <c r="N6" s="8" t="s">
        <v>10</v>
      </c>
      <c r="O6" s="23">
        <v>58144</v>
      </c>
      <c r="P6" s="10">
        <v>1864</v>
      </c>
      <c r="Q6" s="8" t="s">
        <v>10</v>
      </c>
      <c r="R6" s="3">
        <v>15046</v>
      </c>
      <c r="S6" s="5">
        <v>692</v>
      </c>
      <c r="T6" s="8" t="s">
        <v>10</v>
      </c>
      <c r="U6" s="4">
        <v>31312</v>
      </c>
      <c r="V6" s="5">
        <v>621</v>
      </c>
      <c r="W6" s="8" t="s">
        <v>10</v>
      </c>
      <c r="X6" s="3">
        <v>39644</v>
      </c>
      <c r="Y6" s="5">
        <v>1639</v>
      </c>
      <c r="Z6" s="8" t="s">
        <v>10</v>
      </c>
      <c r="AA6" s="3">
        <v>58144</v>
      </c>
      <c r="AB6" s="10">
        <v>357</v>
      </c>
      <c r="AC6" s="8" t="s">
        <v>10</v>
      </c>
    </row>
    <row r="7" spans="1:30" x14ac:dyDescent="0.25">
      <c r="B7" s="8" t="s">
        <v>11</v>
      </c>
      <c r="C7" s="9">
        <v>48469</v>
      </c>
      <c r="D7" s="2">
        <v>2142</v>
      </c>
      <c r="E7" s="8" t="s">
        <v>11</v>
      </c>
      <c r="F7" s="9">
        <v>69335.5</v>
      </c>
      <c r="G7" s="2">
        <v>1322</v>
      </c>
      <c r="H7" s="8" t="s">
        <v>11</v>
      </c>
      <c r="I7" s="22">
        <v>59718</v>
      </c>
      <c r="J7" s="2">
        <v>244</v>
      </c>
      <c r="K7" s="8" t="s">
        <v>11</v>
      </c>
      <c r="L7" s="22">
        <v>66940</v>
      </c>
      <c r="M7" s="2">
        <v>1162</v>
      </c>
      <c r="N7" s="8" t="s">
        <v>11</v>
      </c>
      <c r="O7" s="23">
        <v>31945</v>
      </c>
      <c r="P7" s="10">
        <v>4697</v>
      </c>
      <c r="Q7" s="8" t="s">
        <v>11</v>
      </c>
      <c r="R7" s="3">
        <v>13354</v>
      </c>
      <c r="S7" s="5">
        <v>362</v>
      </c>
      <c r="T7" s="8" t="s">
        <v>11</v>
      </c>
      <c r="U7" s="4">
        <v>62690</v>
      </c>
      <c r="V7" s="5">
        <v>1926</v>
      </c>
      <c r="W7" s="8" t="s">
        <v>11</v>
      </c>
      <c r="X7" s="3">
        <v>56123</v>
      </c>
      <c r="Y7" s="5">
        <v>958</v>
      </c>
      <c r="Z7" s="8" t="s">
        <v>11</v>
      </c>
      <c r="AA7" s="3">
        <v>31945</v>
      </c>
      <c r="AB7" s="2">
        <v>1162</v>
      </c>
      <c r="AC7" s="8" t="s">
        <v>11</v>
      </c>
    </row>
    <row r="8" spans="1:30" x14ac:dyDescent="0.25">
      <c r="B8" s="8" t="s">
        <v>12</v>
      </c>
      <c r="C8" s="9">
        <v>78228.5</v>
      </c>
      <c r="D8" s="2">
        <v>2015</v>
      </c>
      <c r="E8" s="8" t="s">
        <v>12</v>
      </c>
      <c r="F8" s="9">
        <v>58025.8</v>
      </c>
      <c r="G8" s="2">
        <v>1824</v>
      </c>
      <c r="H8" s="8" t="s">
        <v>12</v>
      </c>
      <c r="I8" s="9">
        <v>21997</v>
      </c>
      <c r="J8" s="2">
        <v>1742</v>
      </c>
      <c r="K8" s="8" t="s">
        <v>12</v>
      </c>
      <c r="L8" s="9">
        <v>57997</v>
      </c>
      <c r="M8" s="2">
        <v>759</v>
      </c>
      <c r="N8" s="8" t="s">
        <v>12</v>
      </c>
      <c r="O8" s="23">
        <v>24523</v>
      </c>
      <c r="P8" s="10">
        <v>9174</v>
      </c>
      <c r="Q8" s="8" t="s">
        <v>12</v>
      </c>
      <c r="R8" s="3">
        <v>13362</v>
      </c>
      <c r="S8" s="5">
        <v>1045</v>
      </c>
      <c r="T8" s="8" t="s">
        <v>12</v>
      </c>
      <c r="U8" s="4">
        <v>77190</v>
      </c>
      <c r="V8" s="11">
        <v>2037</v>
      </c>
      <c r="W8" s="8" t="s">
        <v>12</v>
      </c>
      <c r="X8" s="3">
        <v>71689</v>
      </c>
      <c r="Y8" s="5">
        <v>2160</v>
      </c>
      <c r="Z8" s="8" t="s">
        <v>12</v>
      </c>
      <c r="AA8" s="3">
        <v>24523</v>
      </c>
      <c r="AB8" s="2">
        <v>759</v>
      </c>
      <c r="AC8" s="8" t="s">
        <v>12</v>
      </c>
    </row>
    <row r="9" spans="1:30" x14ac:dyDescent="0.25">
      <c r="B9" s="8" t="s">
        <v>13</v>
      </c>
      <c r="C9" s="9">
        <v>65332.9</v>
      </c>
      <c r="D9" s="2">
        <v>3741</v>
      </c>
      <c r="E9" s="8" t="s">
        <v>13</v>
      </c>
      <c r="F9" s="9">
        <v>57452.2</v>
      </c>
      <c r="G9" s="2">
        <v>5210</v>
      </c>
      <c r="H9" s="8" t="s">
        <v>13</v>
      </c>
      <c r="I9" s="9">
        <v>27239</v>
      </c>
      <c r="J9" s="2">
        <v>10210</v>
      </c>
      <c r="K9" s="8" t="s">
        <v>13</v>
      </c>
      <c r="L9" s="9">
        <v>41275</v>
      </c>
      <c r="M9" s="2">
        <v>30601</v>
      </c>
      <c r="N9" s="8" t="s">
        <v>13</v>
      </c>
      <c r="O9" s="23">
        <v>31804</v>
      </c>
      <c r="P9" s="10">
        <v>11198</v>
      </c>
      <c r="Q9" s="8" t="s">
        <v>13</v>
      </c>
      <c r="R9" s="3">
        <v>19848</v>
      </c>
      <c r="S9" s="5">
        <v>1180</v>
      </c>
      <c r="T9" s="8" t="s">
        <v>13</v>
      </c>
      <c r="U9" s="4">
        <v>62548</v>
      </c>
      <c r="V9" s="5">
        <v>2502</v>
      </c>
      <c r="W9" s="8" t="s">
        <v>13</v>
      </c>
      <c r="X9" s="3">
        <v>89746</v>
      </c>
      <c r="Y9" s="5">
        <v>15607</v>
      </c>
      <c r="Z9" s="8" t="s">
        <v>13</v>
      </c>
      <c r="AA9" s="3">
        <v>31804</v>
      </c>
      <c r="AB9" s="2">
        <v>30601</v>
      </c>
      <c r="AC9" s="8" t="s">
        <v>13</v>
      </c>
    </row>
    <row r="10" spans="1:30" x14ac:dyDescent="0.25">
      <c r="B10" s="8" t="s">
        <v>14</v>
      </c>
      <c r="C10" s="9">
        <v>73963.899999999994</v>
      </c>
      <c r="D10" s="2">
        <v>8910</v>
      </c>
      <c r="E10" s="8" t="s">
        <v>14</v>
      </c>
      <c r="F10" s="9">
        <v>55453</v>
      </c>
      <c r="G10" s="2">
        <v>18925</v>
      </c>
      <c r="H10" s="8" t="s">
        <v>14</v>
      </c>
      <c r="I10" s="9">
        <v>32440</v>
      </c>
      <c r="J10" s="2">
        <v>15285</v>
      </c>
      <c r="K10" s="8" t="s">
        <v>14</v>
      </c>
      <c r="L10" s="9">
        <v>55683</v>
      </c>
      <c r="M10" s="2">
        <v>22456</v>
      </c>
      <c r="N10" s="8" t="s">
        <v>14</v>
      </c>
      <c r="O10" s="23">
        <v>32422</v>
      </c>
      <c r="P10" s="10">
        <v>8932</v>
      </c>
      <c r="Q10" s="8" t="s">
        <v>14</v>
      </c>
      <c r="R10" s="3">
        <v>22157</v>
      </c>
      <c r="S10" s="5">
        <v>1398</v>
      </c>
      <c r="T10" s="8" t="s">
        <v>14</v>
      </c>
      <c r="U10" s="4">
        <v>55898</v>
      </c>
      <c r="V10" s="5">
        <v>2307</v>
      </c>
      <c r="W10" s="8" t="s">
        <v>14</v>
      </c>
      <c r="X10" s="3">
        <v>77746</v>
      </c>
      <c r="Y10" s="5">
        <v>28509</v>
      </c>
      <c r="Z10" s="8" t="s">
        <v>14</v>
      </c>
      <c r="AA10" s="3">
        <v>32422</v>
      </c>
      <c r="AB10" s="2">
        <v>22456</v>
      </c>
      <c r="AC10" s="8" t="s">
        <v>14</v>
      </c>
    </row>
    <row r="11" spans="1:30" x14ac:dyDescent="0.25">
      <c r="B11" s="8" t="s">
        <v>15</v>
      </c>
      <c r="C11" s="9">
        <v>63103</v>
      </c>
      <c r="D11" s="2">
        <v>19483</v>
      </c>
      <c r="E11" s="8" t="s">
        <v>15</v>
      </c>
      <c r="F11" s="9">
        <v>54828</v>
      </c>
      <c r="G11" s="2">
        <v>18121</v>
      </c>
      <c r="H11" s="8" t="s">
        <v>15</v>
      </c>
      <c r="I11" s="9">
        <v>33152</v>
      </c>
      <c r="J11" s="2">
        <v>27370</v>
      </c>
      <c r="K11" s="8" t="s">
        <v>15</v>
      </c>
      <c r="L11" s="9">
        <v>53687</v>
      </c>
      <c r="M11" s="2">
        <v>24283</v>
      </c>
      <c r="N11" s="8" t="s">
        <v>15</v>
      </c>
      <c r="O11" s="23">
        <v>31814</v>
      </c>
      <c r="P11" s="10">
        <v>19629</v>
      </c>
      <c r="Q11" s="8" t="s">
        <v>15</v>
      </c>
      <c r="R11" s="3">
        <v>23357</v>
      </c>
      <c r="S11" s="5">
        <v>3428</v>
      </c>
      <c r="T11" s="8" t="s">
        <v>15</v>
      </c>
      <c r="U11" s="4">
        <v>51386</v>
      </c>
      <c r="V11" s="5">
        <v>5374</v>
      </c>
      <c r="W11" s="8" t="s">
        <v>15</v>
      </c>
      <c r="X11" s="3">
        <v>85673</v>
      </c>
      <c r="Y11" s="5">
        <v>31098</v>
      </c>
      <c r="Z11" s="8" t="s">
        <v>15</v>
      </c>
      <c r="AA11" s="3">
        <v>31814</v>
      </c>
      <c r="AB11" s="2">
        <v>24283</v>
      </c>
      <c r="AC11" s="8" t="s">
        <v>15</v>
      </c>
    </row>
    <row r="12" spans="1:30" x14ac:dyDescent="0.25">
      <c r="B12" s="8" t="s">
        <v>16</v>
      </c>
      <c r="C12" s="9">
        <v>51122.400000000001</v>
      </c>
      <c r="D12" s="2">
        <v>28502</v>
      </c>
      <c r="E12" s="8" t="s">
        <v>16</v>
      </c>
      <c r="F12" s="9">
        <v>57833</v>
      </c>
      <c r="G12" s="2">
        <v>18991</v>
      </c>
      <c r="H12" s="8" t="s">
        <v>16</v>
      </c>
      <c r="I12" s="9">
        <v>34970</v>
      </c>
      <c r="J12" s="2">
        <v>19827</v>
      </c>
      <c r="K12" s="8" t="s">
        <v>16</v>
      </c>
      <c r="L12" s="9">
        <v>59255</v>
      </c>
      <c r="M12" s="2">
        <v>37381</v>
      </c>
      <c r="N12" s="8" t="s">
        <v>16</v>
      </c>
      <c r="O12" s="23">
        <v>46915</v>
      </c>
      <c r="P12" s="10">
        <v>13538</v>
      </c>
      <c r="Q12" s="8" t="s">
        <v>16</v>
      </c>
      <c r="R12" s="3">
        <v>35567</v>
      </c>
      <c r="S12" s="5">
        <v>2681</v>
      </c>
      <c r="T12" s="8" t="s">
        <v>16</v>
      </c>
      <c r="U12" s="4">
        <v>35876</v>
      </c>
      <c r="V12" s="5">
        <v>6893</v>
      </c>
      <c r="W12" s="8" t="s">
        <v>16</v>
      </c>
      <c r="X12" s="3">
        <v>74923</v>
      </c>
      <c r="Y12" s="5">
        <v>42962</v>
      </c>
      <c r="Z12" s="8" t="s">
        <v>16</v>
      </c>
      <c r="AA12" s="3">
        <v>46915</v>
      </c>
      <c r="AB12" s="2">
        <v>37381</v>
      </c>
      <c r="AC12" s="8" t="s">
        <v>16</v>
      </c>
    </row>
    <row r="13" spans="1:30" x14ac:dyDescent="0.25">
      <c r="B13" s="8" t="s">
        <v>17</v>
      </c>
      <c r="C13" s="9">
        <v>69173</v>
      </c>
      <c r="D13" s="2">
        <v>36905</v>
      </c>
      <c r="E13" s="8" t="s">
        <v>17</v>
      </c>
      <c r="F13" s="9">
        <v>51850</v>
      </c>
      <c r="G13" s="2">
        <v>26891</v>
      </c>
      <c r="H13" s="8" t="s">
        <v>17</v>
      </c>
      <c r="I13" s="9">
        <v>28855</v>
      </c>
      <c r="J13" s="2">
        <v>35830</v>
      </c>
      <c r="K13" s="8" t="s">
        <v>17</v>
      </c>
      <c r="L13" s="9">
        <v>57749</v>
      </c>
      <c r="M13" s="2">
        <v>30064</v>
      </c>
      <c r="N13" s="8" t="s">
        <v>17</v>
      </c>
      <c r="O13" s="23">
        <v>40976</v>
      </c>
      <c r="P13" s="10">
        <v>38725</v>
      </c>
      <c r="Q13" s="8" t="s">
        <v>17</v>
      </c>
      <c r="R13" s="6">
        <v>38759</v>
      </c>
      <c r="S13" s="5">
        <v>4371</v>
      </c>
      <c r="T13" s="8" t="s">
        <v>17</v>
      </c>
      <c r="U13" s="4">
        <v>44538</v>
      </c>
      <c r="V13" s="5">
        <v>9648</v>
      </c>
      <c r="W13" s="8" t="s">
        <v>17</v>
      </c>
      <c r="X13" s="3">
        <v>71242</v>
      </c>
      <c r="Y13" s="5">
        <v>38390</v>
      </c>
      <c r="Z13" s="8" t="s">
        <v>17</v>
      </c>
      <c r="AA13" s="3">
        <v>40976</v>
      </c>
      <c r="AB13" s="2">
        <v>30064</v>
      </c>
      <c r="AC13" s="8" t="s">
        <v>17</v>
      </c>
    </row>
    <row r="14" spans="1:30" x14ac:dyDescent="0.25">
      <c r="B14" s="8" t="s">
        <v>18</v>
      </c>
      <c r="C14" s="9">
        <v>58168.6</v>
      </c>
      <c r="D14" s="2">
        <v>43480</v>
      </c>
      <c r="E14" s="8" t="s">
        <v>18</v>
      </c>
      <c r="F14" s="9">
        <v>46097</v>
      </c>
      <c r="G14" s="2">
        <v>23075</v>
      </c>
      <c r="H14" s="8" t="s">
        <v>18</v>
      </c>
      <c r="I14" s="9">
        <v>38080</v>
      </c>
      <c r="J14" s="10">
        <v>33103</v>
      </c>
      <c r="K14" s="8" t="s">
        <v>18</v>
      </c>
      <c r="L14" s="9">
        <v>54594</v>
      </c>
      <c r="M14" s="2">
        <v>34529</v>
      </c>
      <c r="N14" s="8" t="s">
        <v>18</v>
      </c>
      <c r="O14" s="23">
        <v>56787</v>
      </c>
      <c r="P14" s="10">
        <v>28427</v>
      </c>
      <c r="Q14" s="8" t="s">
        <v>18</v>
      </c>
      <c r="R14" s="3">
        <v>44961</v>
      </c>
      <c r="S14" s="5">
        <v>5749</v>
      </c>
      <c r="T14" s="8" t="s">
        <v>18</v>
      </c>
      <c r="U14" s="4">
        <v>31217</v>
      </c>
      <c r="V14" s="5">
        <v>7694</v>
      </c>
      <c r="W14" s="8" t="s">
        <v>18</v>
      </c>
      <c r="X14" s="3">
        <v>50255</v>
      </c>
      <c r="Y14" s="5">
        <v>39148</v>
      </c>
      <c r="Z14" s="8" t="s">
        <v>18</v>
      </c>
      <c r="AA14" s="3">
        <v>56787</v>
      </c>
      <c r="AB14" s="2">
        <v>34529</v>
      </c>
      <c r="AC14" s="8" t="s">
        <v>18</v>
      </c>
    </row>
    <row r="15" spans="1:30" x14ac:dyDescent="0.25">
      <c r="B15" s="8" t="s">
        <v>19</v>
      </c>
      <c r="C15" s="9">
        <v>41125</v>
      </c>
      <c r="D15" s="2">
        <v>35299</v>
      </c>
      <c r="E15" s="8" t="s">
        <v>19</v>
      </c>
      <c r="F15" s="9">
        <v>35582</v>
      </c>
      <c r="G15" s="2">
        <v>33065</v>
      </c>
      <c r="H15" s="8" t="s">
        <v>19</v>
      </c>
      <c r="I15" s="9">
        <v>21258</v>
      </c>
      <c r="J15" s="2">
        <v>27631</v>
      </c>
      <c r="K15" s="8" t="s">
        <v>19</v>
      </c>
      <c r="L15" s="9">
        <v>60040</v>
      </c>
      <c r="M15" s="2">
        <v>31758</v>
      </c>
      <c r="N15" s="8" t="s">
        <v>19</v>
      </c>
      <c r="O15" s="23">
        <v>45664</v>
      </c>
      <c r="P15" s="10">
        <v>28640</v>
      </c>
      <c r="Q15" s="8" t="s">
        <v>19</v>
      </c>
      <c r="R15" s="3">
        <v>38346</v>
      </c>
      <c r="S15" s="5">
        <v>4917</v>
      </c>
      <c r="T15" s="8" t="s">
        <v>19</v>
      </c>
      <c r="U15" s="4">
        <v>31364</v>
      </c>
      <c r="V15" s="5">
        <v>20764</v>
      </c>
      <c r="W15" s="8" t="s">
        <v>19</v>
      </c>
      <c r="X15" s="3">
        <v>44856</v>
      </c>
      <c r="Y15" s="5">
        <v>35662</v>
      </c>
      <c r="Z15" s="8" t="s">
        <v>19</v>
      </c>
      <c r="AA15" s="3">
        <v>45664</v>
      </c>
      <c r="AB15" s="2">
        <v>31758</v>
      </c>
      <c r="AC15" s="8" t="s">
        <v>19</v>
      </c>
    </row>
    <row r="16" spans="1:30" x14ac:dyDescent="0.25">
      <c r="B16" s="8" t="s">
        <v>20</v>
      </c>
      <c r="C16" s="9">
        <v>41075</v>
      </c>
      <c r="D16" s="2">
        <v>41278</v>
      </c>
      <c r="E16" s="8" t="s">
        <v>20</v>
      </c>
      <c r="F16" s="9">
        <v>35495</v>
      </c>
      <c r="G16" s="2">
        <v>42218</v>
      </c>
      <c r="H16" s="8" t="s">
        <v>20</v>
      </c>
      <c r="I16" s="9">
        <v>33452</v>
      </c>
      <c r="J16" s="2">
        <v>37667</v>
      </c>
      <c r="K16" s="8" t="s">
        <v>20</v>
      </c>
      <c r="L16" s="9">
        <v>61788</v>
      </c>
      <c r="M16" s="2">
        <v>30648</v>
      </c>
      <c r="N16" s="8" t="s">
        <v>20</v>
      </c>
      <c r="O16" s="23">
        <v>22680</v>
      </c>
      <c r="P16" s="10">
        <v>14160</v>
      </c>
      <c r="Q16" s="8" t="s">
        <v>20</v>
      </c>
      <c r="R16" s="3">
        <v>39635</v>
      </c>
      <c r="S16" s="5">
        <v>7835</v>
      </c>
      <c r="T16" s="8" t="s">
        <v>20</v>
      </c>
      <c r="U16" s="4">
        <v>33792</v>
      </c>
      <c r="V16" s="5">
        <v>15705</v>
      </c>
      <c r="W16" s="8" t="s">
        <v>20</v>
      </c>
      <c r="X16" s="3">
        <v>51509</v>
      </c>
      <c r="Y16" s="5">
        <v>34488</v>
      </c>
      <c r="Z16" s="8" t="s">
        <v>20</v>
      </c>
      <c r="AA16" s="3">
        <v>22680</v>
      </c>
      <c r="AB16" s="2">
        <v>30648</v>
      </c>
      <c r="AC16" s="8" t="s">
        <v>20</v>
      </c>
    </row>
    <row r="17" spans="1:30" x14ac:dyDescent="0.25">
      <c r="B17" s="8" t="s">
        <v>21</v>
      </c>
      <c r="C17" s="9">
        <v>51149</v>
      </c>
      <c r="D17" s="2">
        <v>39480</v>
      </c>
      <c r="E17" s="8" t="s">
        <v>21</v>
      </c>
      <c r="F17" s="9">
        <v>33751</v>
      </c>
      <c r="G17" s="2">
        <v>40783</v>
      </c>
      <c r="H17" s="8" t="s">
        <v>21</v>
      </c>
      <c r="I17" s="9">
        <v>26567</v>
      </c>
      <c r="J17" s="2">
        <v>39591</v>
      </c>
      <c r="K17" s="8" t="s">
        <v>21</v>
      </c>
      <c r="L17" s="9">
        <v>59753</v>
      </c>
      <c r="M17" s="2">
        <v>31567</v>
      </c>
      <c r="N17" s="8" t="s">
        <v>21</v>
      </c>
      <c r="O17" s="23">
        <v>27470</v>
      </c>
      <c r="P17" s="10">
        <v>27516</v>
      </c>
      <c r="Q17" s="8" t="s">
        <v>21</v>
      </c>
      <c r="R17" s="3">
        <v>41400</v>
      </c>
      <c r="S17" s="5">
        <v>8461</v>
      </c>
      <c r="T17" s="8" t="s">
        <v>21</v>
      </c>
      <c r="U17" s="4">
        <v>26555</v>
      </c>
      <c r="V17" s="5">
        <v>18685</v>
      </c>
      <c r="W17" s="8" t="s">
        <v>21</v>
      </c>
      <c r="X17" s="3">
        <v>41003</v>
      </c>
      <c r="Y17" s="5">
        <v>27036</v>
      </c>
      <c r="Z17" s="8" t="s">
        <v>21</v>
      </c>
      <c r="AA17" s="3">
        <v>27470</v>
      </c>
      <c r="AB17" s="2">
        <v>31567</v>
      </c>
      <c r="AC17" s="8" t="s">
        <v>21</v>
      </c>
    </row>
    <row r="18" spans="1:30" x14ac:dyDescent="0.25">
      <c r="B18" s="33" t="s">
        <v>25</v>
      </c>
      <c r="C18" s="24">
        <f>AVERAGE(C5:C17)</f>
        <v>53518.469230769231</v>
      </c>
      <c r="D18" s="24">
        <f t="shared" ref="D18:Y18" si="0">AVERAGE(D5:D17)</f>
        <v>20281.461538461539</v>
      </c>
      <c r="E18" s="24" t="s">
        <v>22</v>
      </c>
      <c r="F18" s="24">
        <f t="shared" si="0"/>
        <v>45507.607692307691</v>
      </c>
      <c r="G18" s="24">
        <f t="shared" si="0"/>
        <v>17805.384615384617</v>
      </c>
      <c r="H18" s="24" t="s">
        <v>22</v>
      </c>
      <c r="I18" s="24">
        <f t="shared" si="0"/>
        <v>30683.461538461539</v>
      </c>
      <c r="J18" s="24">
        <f t="shared" si="0"/>
        <v>19172.384615384617</v>
      </c>
      <c r="K18" s="24" t="s">
        <v>22</v>
      </c>
      <c r="L18" s="24">
        <f t="shared" si="0"/>
        <v>53162.384615384617</v>
      </c>
      <c r="M18" s="24">
        <f t="shared" si="0"/>
        <v>21198.692307692309</v>
      </c>
      <c r="N18" s="24" t="s">
        <v>22</v>
      </c>
      <c r="O18" s="24">
        <f t="shared" si="0"/>
        <v>36514.769230769234</v>
      </c>
      <c r="P18" s="24">
        <f t="shared" si="0"/>
        <v>15911.307692307691</v>
      </c>
      <c r="Q18" s="24" t="s">
        <v>22</v>
      </c>
      <c r="R18" s="24">
        <f t="shared" si="0"/>
        <v>27418.846153846152</v>
      </c>
      <c r="S18" s="24">
        <f t="shared" si="0"/>
        <v>3509.9166666666665</v>
      </c>
      <c r="T18" s="24" t="s">
        <v>22</v>
      </c>
      <c r="U18" s="24">
        <f t="shared" si="0"/>
        <v>43661.076923076922</v>
      </c>
      <c r="V18" s="24">
        <f t="shared" si="0"/>
        <v>7281.1538461538457</v>
      </c>
      <c r="W18" s="24" t="s">
        <v>22</v>
      </c>
      <c r="X18" s="24">
        <f t="shared" si="0"/>
        <v>59071.384615384617</v>
      </c>
      <c r="Y18" s="24">
        <f t="shared" si="0"/>
        <v>22916.153846153848</v>
      </c>
      <c r="Z18" s="24" t="s">
        <v>22</v>
      </c>
      <c r="AA18" s="2">
        <f t="shared" ref="AA18:AB18" si="1">AVERAGE(AA6:AA17)</f>
        <v>37595.333333333336</v>
      </c>
      <c r="AB18" s="2">
        <f t="shared" si="1"/>
        <v>22963.75</v>
      </c>
      <c r="AC18" s="2"/>
      <c r="AD18" s="27"/>
    </row>
    <row r="19" spans="1:30" x14ac:dyDescent="0.25">
      <c r="B19" s="26"/>
      <c r="C19" s="26"/>
      <c r="D19" s="26"/>
      <c r="E19" s="26"/>
      <c r="F19" s="26"/>
      <c r="G19" s="26"/>
      <c r="H19" s="26"/>
      <c r="I19" s="26"/>
      <c r="J19" s="26"/>
      <c r="K19" s="26"/>
      <c r="L19" s="26"/>
      <c r="M19" s="26"/>
      <c r="N19" s="26"/>
      <c r="O19" s="26"/>
      <c r="P19" s="26"/>
      <c r="Q19" s="26"/>
      <c r="R19" s="26"/>
      <c r="S19" s="26"/>
      <c r="T19" s="26"/>
      <c r="U19" s="26"/>
      <c r="V19" s="26"/>
      <c r="W19" s="26"/>
      <c r="X19" s="26"/>
      <c r="Y19" s="26"/>
      <c r="Z19" s="26"/>
    </row>
    <row r="22" spans="1:30" ht="15.75" x14ac:dyDescent="0.25">
      <c r="A22" s="35" t="s">
        <v>44</v>
      </c>
      <c r="B22" t="s">
        <v>22</v>
      </c>
    </row>
    <row r="24" spans="1:30" x14ac:dyDescent="0.25">
      <c r="A24" s="26" t="s">
        <v>22</v>
      </c>
    </row>
    <row r="25" spans="1:30" x14ac:dyDescent="0.25">
      <c r="B25" s="26"/>
      <c r="C25" s="13" t="s">
        <v>32</v>
      </c>
      <c r="D25" s="13" t="s">
        <v>43</v>
      </c>
      <c r="E25" s="13" t="s">
        <v>42</v>
      </c>
    </row>
    <row r="26" spans="1:30" x14ac:dyDescent="0.25">
      <c r="B26" s="24" t="s">
        <v>33</v>
      </c>
      <c r="C26" s="5">
        <v>53518</v>
      </c>
      <c r="D26" s="5">
        <v>20281</v>
      </c>
      <c r="E26" s="5">
        <v>65</v>
      </c>
    </row>
    <row r="27" spans="1:30" x14ac:dyDescent="0.25">
      <c r="B27" s="24" t="s">
        <v>34</v>
      </c>
      <c r="C27" s="5">
        <v>45507</v>
      </c>
      <c r="D27" s="5">
        <v>17805</v>
      </c>
      <c r="E27" s="5">
        <v>45</v>
      </c>
    </row>
    <row r="28" spans="1:30" x14ac:dyDescent="0.25">
      <c r="B28" s="24" t="s">
        <v>35</v>
      </c>
      <c r="C28" s="5">
        <v>30583</v>
      </c>
      <c r="D28" s="5">
        <v>19172</v>
      </c>
      <c r="E28" s="5">
        <v>47</v>
      </c>
    </row>
    <row r="29" spans="1:30" x14ac:dyDescent="0.25">
      <c r="B29" s="24" t="s">
        <v>36</v>
      </c>
      <c r="C29" s="5">
        <v>53162</v>
      </c>
      <c r="D29" s="5">
        <v>21199</v>
      </c>
      <c r="E29" s="5">
        <v>89</v>
      </c>
    </row>
    <row r="30" spans="1:30" x14ac:dyDescent="0.25">
      <c r="B30" s="24" t="s">
        <v>37</v>
      </c>
      <c r="C30" s="5">
        <v>36515</v>
      </c>
      <c r="D30" s="5">
        <v>15911</v>
      </c>
      <c r="E30" s="5">
        <v>65</v>
      </c>
    </row>
    <row r="31" spans="1:30" x14ac:dyDescent="0.25">
      <c r="B31" s="24" t="s">
        <v>38</v>
      </c>
      <c r="C31" s="5">
        <v>27419</v>
      </c>
      <c r="D31" s="5">
        <v>3509</v>
      </c>
      <c r="E31" s="5">
        <v>43</v>
      </c>
    </row>
    <row r="32" spans="1:30" x14ac:dyDescent="0.25">
      <c r="B32" s="24" t="s">
        <v>39</v>
      </c>
      <c r="C32" s="5">
        <v>43661</v>
      </c>
      <c r="D32" s="5">
        <v>7281</v>
      </c>
      <c r="E32" s="5">
        <v>50</v>
      </c>
    </row>
    <row r="33" spans="1:12" x14ac:dyDescent="0.25">
      <c r="B33" s="24" t="s">
        <v>40</v>
      </c>
      <c r="C33" s="5">
        <v>59071</v>
      </c>
      <c r="D33" s="5">
        <v>22916</v>
      </c>
      <c r="E33" s="5">
        <v>87</v>
      </c>
    </row>
    <row r="34" spans="1:12" x14ac:dyDescent="0.25">
      <c r="B34" s="24" t="s">
        <v>41</v>
      </c>
      <c r="C34" s="5">
        <v>48736</v>
      </c>
      <c r="D34" s="5">
        <v>20367</v>
      </c>
      <c r="E34" s="5">
        <v>86</v>
      </c>
    </row>
    <row r="36" spans="1:12" ht="15.75" x14ac:dyDescent="0.25">
      <c r="A36" s="35" t="s">
        <v>46</v>
      </c>
    </row>
    <row r="38" spans="1:12" s="30" customFormat="1" x14ac:dyDescent="0.25">
      <c r="A38" s="13"/>
      <c r="B38" s="13" t="s">
        <v>31</v>
      </c>
      <c r="C38" s="13" t="s">
        <v>86</v>
      </c>
      <c r="D38" s="13" t="s">
        <v>84</v>
      </c>
      <c r="E38" s="13" t="s">
        <v>80</v>
      </c>
      <c r="F38" s="13" t="s">
        <v>85</v>
      </c>
      <c r="G38" s="13"/>
      <c r="H38" s="13" t="s">
        <v>87</v>
      </c>
      <c r="I38" s="13" t="s">
        <v>85</v>
      </c>
      <c r="J38" s="13" t="s">
        <v>92</v>
      </c>
      <c r="K38" s="49" t="s">
        <v>25</v>
      </c>
      <c r="L38" s="49" t="s">
        <v>51</v>
      </c>
    </row>
    <row r="39" spans="1:12" x14ac:dyDescent="0.25">
      <c r="B39" s="13" t="s">
        <v>81</v>
      </c>
      <c r="C39" s="26">
        <v>9892</v>
      </c>
      <c r="D39" s="26">
        <v>7894</v>
      </c>
      <c r="E39" s="26"/>
      <c r="F39" s="26">
        <v>11382</v>
      </c>
      <c r="G39" s="26"/>
      <c r="H39" s="26">
        <v>6585</v>
      </c>
      <c r="I39" s="26" t="s">
        <v>22</v>
      </c>
      <c r="J39" s="26"/>
      <c r="K39" s="26">
        <f>AVERAGE(C39:G39)</f>
        <v>9722.6666666666661</v>
      </c>
      <c r="L39" s="26">
        <f>STDEVA(C39:G39)</f>
        <v>1750.1546598324799</v>
      </c>
    </row>
    <row r="40" spans="1:12" x14ac:dyDescent="0.25">
      <c r="B40" s="13" t="s">
        <v>82</v>
      </c>
      <c r="C40" s="26">
        <v>8759</v>
      </c>
      <c r="D40" s="26">
        <v>8399</v>
      </c>
      <c r="E40" s="26"/>
      <c r="F40" s="26">
        <v>13539</v>
      </c>
      <c r="G40" s="26"/>
      <c r="H40" s="26">
        <v>7839</v>
      </c>
      <c r="I40" s="26">
        <v>10387</v>
      </c>
      <c r="J40" s="26"/>
      <c r="K40" s="26">
        <f>AVERAGE(C40:G40)</f>
        <v>10232.333333333334</v>
      </c>
      <c r="L40" s="26">
        <f>STDEVA(C40:G40)</f>
        <v>2869.3088598708478</v>
      </c>
    </row>
    <row r="41" spans="1:12" x14ac:dyDescent="0.25">
      <c r="B41" s="13" t="s">
        <v>83</v>
      </c>
      <c r="C41" s="26">
        <v>9375</v>
      </c>
      <c r="D41" s="26">
        <v>13839</v>
      </c>
      <c r="E41" s="26">
        <v>24538</v>
      </c>
      <c r="F41" s="26">
        <v>23130</v>
      </c>
      <c r="G41" s="26"/>
      <c r="H41" s="26">
        <v>10367</v>
      </c>
      <c r="I41" s="26">
        <v>21738</v>
      </c>
      <c r="J41" s="26"/>
      <c r="K41" s="26">
        <f>AVERAGE(C41:G41)</f>
        <v>17720.5</v>
      </c>
      <c r="L41" s="26">
        <f>STDEVA(C41:G41)</f>
        <v>7313.3304998475214</v>
      </c>
    </row>
    <row r="42" spans="1:12" x14ac:dyDescent="0.25">
      <c r="B42" s="14" t="s">
        <v>9</v>
      </c>
      <c r="C42" s="26">
        <v>11383</v>
      </c>
      <c r="D42" s="7">
        <v>23251</v>
      </c>
      <c r="E42" s="26">
        <v>34054</v>
      </c>
      <c r="F42" s="26">
        <v>27301</v>
      </c>
      <c r="G42" s="26"/>
      <c r="H42" s="26">
        <v>15433</v>
      </c>
      <c r="I42" s="26" t="s">
        <v>22</v>
      </c>
      <c r="J42" s="2">
        <v>3244</v>
      </c>
      <c r="K42" s="26">
        <f>AVERAGE(C42:G42)</f>
        <v>23997.25</v>
      </c>
      <c r="L42" s="26">
        <f>STDEVA(C42:G42)</f>
        <v>9517.1630358001112</v>
      </c>
    </row>
    <row r="43" spans="1:12" x14ac:dyDescent="0.25">
      <c r="B43" s="14" t="s">
        <v>10</v>
      </c>
      <c r="C43" s="26">
        <v>17896</v>
      </c>
      <c r="D43" s="7">
        <v>43791</v>
      </c>
      <c r="E43" s="26">
        <v>34654</v>
      </c>
      <c r="F43" s="26">
        <v>39293</v>
      </c>
      <c r="G43" s="26"/>
      <c r="H43" s="26">
        <v>27568</v>
      </c>
      <c r="I43" s="26">
        <v>36822</v>
      </c>
      <c r="J43" s="2">
        <v>3365</v>
      </c>
      <c r="K43" s="26">
        <f>AVERAGE(C43:G43)</f>
        <v>33908.5</v>
      </c>
      <c r="L43" s="26">
        <f>STDEVA(C43:G43)</f>
        <v>11307.999719962265</v>
      </c>
    </row>
    <row r="44" spans="1:12" x14ac:dyDescent="0.25">
      <c r="B44" s="14" t="s">
        <v>11</v>
      </c>
      <c r="C44" s="26">
        <v>25892</v>
      </c>
      <c r="D44" s="7">
        <v>48953</v>
      </c>
      <c r="E44" s="26">
        <v>20835</v>
      </c>
      <c r="F44" s="26">
        <v>43776</v>
      </c>
      <c r="G44" s="26"/>
      <c r="H44" s="26">
        <v>37839</v>
      </c>
      <c r="I44" s="26">
        <v>40383</v>
      </c>
      <c r="J44" s="2">
        <v>5393</v>
      </c>
      <c r="K44" s="26">
        <f>AVERAGE(C44:G44)</f>
        <v>34864</v>
      </c>
      <c r="L44" s="26">
        <f>STDEVA(C44:G44)</f>
        <v>13604.328845383492</v>
      </c>
    </row>
    <row r="45" spans="1:12" x14ac:dyDescent="0.25">
      <c r="B45" s="14" t="s">
        <v>12</v>
      </c>
      <c r="C45" s="26">
        <v>48973</v>
      </c>
      <c r="D45" s="7">
        <v>54359</v>
      </c>
      <c r="E45" s="26">
        <v>30986</v>
      </c>
      <c r="F45" s="26">
        <v>58206</v>
      </c>
      <c r="G45" s="26"/>
      <c r="H45" s="26">
        <v>47448</v>
      </c>
      <c r="I45" s="26">
        <v>53783</v>
      </c>
      <c r="J45" s="2">
        <v>7460</v>
      </c>
      <c r="K45" s="26">
        <f>AVERAGE(C45:G45)</f>
        <v>48131</v>
      </c>
      <c r="L45" s="26">
        <f>STDEVA(C45:G45)</f>
        <v>12040.95231560472</v>
      </c>
    </row>
    <row r="46" spans="1:12" x14ac:dyDescent="0.25">
      <c r="B46" s="14" t="s">
        <v>13</v>
      </c>
      <c r="C46" s="26">
        <v>57831</v>
      </c>
      <c r="D46" s="7">
        <v>59727</v>
      </c>
      <c r="E46" s="26">
        <v>38964</v>
      </c>
      <c r="F46" s="26">
        <v>63585</v>
      </c>
      <c r="G46" s="26"/>
      <c r="H46" s="26">
        <v>50479</v>
      </c>
      <c r="I46" s="26">
        <v>59379</v>
      </c>
      <c r="J46" s="2">
        <v>12748</v>
      </c>
      <c r="K46" s="26">
        <f>AVERAGE(C46:G46)</f>
        <v>55026.75</v>
      </c>
      <c r="L46" s="26">
        <f>STDEVA(C46:G46)</f>
        <v>10972.871832387364</v>
      </c>
    </row>
    <row r="47" spans="1:12" x14ac:dyDescent="0.25">
      <c r="B47" s="14" t="s">
        <v>14</v>
      </c>
      <c r="C47" s="26">
        <v>53879</v>
      </c>
      <c r="D47" s="7">
        <v>63198</v>
      </c>
      <c r="E47" s="26">
        <v>34776</v>
      </c>
      <c r="F47" s="26">
        <v>63720</v>
      </c>
      <c r="G47" s="26"/>
      <c r="H47" s="26">
        <v>46833</v>
      </c>
      <c r="I47" s="26">
        <v>58291</v>
      </c>
      <c r="J47" s="2">
        <v>18679</v>
      </c>
      <c r="K47" s="26">
        <f>AVERAGE(C47:G47)</f>
        <v>53893.25</v>
      </c>
      <c r="L47" s="26">
        <f>STDEVA(C47:G47)</f>
        <v>13522.978453358564</v>
      </c>
    </row>
    <row r="48" spans="1:12" x14ac:dyDescent="0.25">
      <c r="B48" s="14" t="s">
        <v>15</v>
      </c>
      <c r="C48" s="26">
        <v>62478</v>
      </c>
      <c r="D48" s="7">
        <v>56148</v>
      </c>
      <c r="E48" s="26">
        <v>40129</v>
      </c>
      <c r="F48" s="26">
        <v>55221</v>
      </c>
      <c r="G48" s="26"/>
      <c r="H48" s="26">
        <v>48673</v>
      </c>
      <c r="I48" s="26">
        <v>52387</v>
      </c>
      <c r="J48" s="2">
        <v>27683</v>
      </c>
      <c r="K48" s="26">
        <f>AVERAGE(C48:G48)</f>
        <v>53494</v>
      </c>
      <c r="L48" s="26">
        <f>STDEVA(C48:G48)</f>
        <v>9475.6130144703566</v>
      </c>
    </row>
    <row r="49" spans="2:12" x14ac:dyDescent="0.25">
      <c r="B49" s="14" t="s">
        <v>16</v>
      </c>
      <c r="C49" s="26">
        <v>56384</v>
      </c>
      <c r="D49" s="7">
        <v>55381</v>
      </c>
      <c r="E49" s="26"/>
      <c r="F49" s="26">
        <v>39443</v>
      </c>
      <c r="G49" s="26"/>
      <c r="H49" s="26" t="s">
        <v>22</v>
      </c>
      <c r="I49" s="26">
        <v>42739</v>
      </c>
      <c r="J49" s="2">
        <v>34862</v>
      </c>
      <c r="K49" s="26">
        <f>AVERAGE(C49:G49)</f>
        <v>50402.666666666664</v>
      </c>
      <c r="L49" s="26">
        <f>STDEVA(C49:G49)</f>
        <v>9504.589540497449</v>
      </c>
    </row>
    <row r="50" spans="2:12" x14ac:dyDescent="0.25">
      <c r="B50" s="14" t="s">
        <v>17</v>
      </c>
      <c r="C50" s="26">
        <v>55237</v>
      </c>
      <c r="D50" s="7">
        <v>60148</v>
      </c>
      <c r="E50" s="26">
        <v>38923</v>
      </c>
      <c r="F50" s="26">
        <v>57175</v>
      </c>
      <c r="G50" s="26"/>
      <c r="H50" s="26">
        <v>45289</v>
      </c>
      <c r="I50" s="26">
        <v>45724</v>
      </c>
      <c r="J50" s="2">
        <v>31753</v>
      </c>
      <c r="K50" s="26">
        <f>AVERAGE(C50:G50)</f>
        <v>52870.75</v>
      </c>
      <c r="L50" s="26">
        <f>STDEVA(C50:G50)</f>
        <v>9515.3175590728442</v>
      </c>
    </row>
    <row r="51" spans="2:12" x14ac:dyDescent="0.25">
      <c r="B51" s="14" t="s">
        <v>18</v>
      </c>
      <c r="C51" s="26">
        <v>58365</v>
      </c>
      <c r="D51" s="7">
        <v>57391</v>
      </c>
      <c r="E51" s="26">
        <v>34028</v>
      </c>
      <c r="F51" s="26">
        <v>61105</v>
      </c>
      <c r="G51" s="26"/>
      <c r="H51" s="26">
        <v>48551</v>
      </c>
      <c r="I51" s="26">
        <v>51889</v>
      </c>
      <c r="J51" s="2">
        <v>36870</v>
      </c>
      <c r="K51" s="26">
        <f t="shared" ref="K51:K54" si="2">STDEVA(C51:G51)</f>
        <v>12561.62588667035</v>
      </c>
    </row>
    <row r="52" spans="2:12" x14ac:dyDescent="0.25">
      <c r="B52" s="14" t="s">
        <v>19</v>
      </c>
      <c r="C52" s="26">
        <v>49982</v>
      </c>
      <c r="D52" s="7">
        <v>51854</v>
      </c>
      <c r="E52" s="26">
        <v>31592</v>
      </c>
      <c r="F52" s="26">
        <v>58041</v>
      </c>
      <c r="G52" s="26"/>
      <c r="H52" s="26">
        <v>42827</v>
      </c>
      <c r="I52" s="26">
        <v>46385</v>
      </c>
      <c r="J52" s="2">
        <v>35299</v>
      </c>
      <c r="K52" s="26">
        <f t="shared" si="2"/>
        <v>11383.545065136783</v>
      </c>
    </row>
    <row r="53" spans="2:12" x14ac:dyDescent="0.25">
      <c r="B53" s="14" t="s">
        <v>20</v>
      </c>
      <c r="C53" s="26">
        <v>53751</v>
      </c>
      <c r="D53" s="7">
        <v>54189</v>
      </c>
      <c r="E53" s="26">
        <v>30478</v>
      </c>
      <c r="F53" s="26"/>
      <c r="G53" s="26"/>
      <c r="H53" s="26">
        <v>34950</v>
      </c>
      <c r="I53" s="26"/>
      <c r="J53" s="2">
        <v>40278</v>
      </c>
      <c r="K53" s="26">
        <f t="shared" si="2"/>
        <v>13564.880476190474</v>
      </c>
    </row>
    <row r="54" spans="2:12" x14ac:dyDescent="0.25">
      <c r="B54" s="14" t="s">
        <v>21</v>
      </c>
      <c r="C54" s="26">
        <v>55487</v>
      </c>
      <c r="D54" s="7">
        <v>48972</v>
      </c>
      <c r="E54" s="26">
        <v>33471</v>
      </c>
      <c r="F54" s="26">
        <v>54871</v>
      </c>
      <c r="G54" s="26"/>
      <c r="H54" s="26" t="s">
        <v>22</v>
      </c>
      <c r="I54" s="26">
        <v>46832</v>
      </c>
      <c r="J54" s="2">
        <v>38480</v>
      </c>
      <c r="K54" s="26">
        <f t="shared" si="2"/>
        <v>10249.260700980665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17"/>
  <sheetViews>
    <sheetView workbookViewId="0">
      <selection activeCell="F19" sqref="F19"/>
    </sheetView>
  </sheetViews>
  <sheetFormatPr defaultRowHeight="15" x14ac:dyDescent="0.25"/>
  <cols>
    <col min="1" max="1" width="18.42578125" customWidth="1"/>
    <col min="2" max="2" width="25" customWidth="1"/>
    <col min="3" max="3" width="22.85546875" customWidth="1"/>
    <col min="4" max="4" width="10.7109375" customWidth="1"/>
    <col min="5" max="5" width="22.85546875" customWidth="1"/>
    <col min="6" max="6" width="25.140625" customWidth="1"/>
    <col min="7" max="7" width="7.85546875" customWidth="1"/>
    <col min="8" max="8" width="25.140625" customWidth="1"/>
    <col min="9" max="9" width="16.85546875" customWidth="1"/>
    <col min="10" max="10" width="8.85546875" customWidth="1"/>
    <col min="11" max="11" width="20.42578125" style="26" customWidth="1"/>
    <col min="12" max="12" width="21" style="26" customWidth="1"/>
    <col min="13" max="13" width="16.7109375" style="26" customWidth="1"/>
    <col min="14" max="14" width="22.7109375" style="26" customWidth="1"/>
    <col min="15" max="16" width="15.42578125" style="26" customWidth="1"/>
    <col min="17" max="17" width="20.5703125" style="26" customWidth="1"/>
    <col min="18" max="18" width="15.140625" style="26" customWidth="1"/>
    <col min="19" max="19" width="9.140625" style="26"/>
    <col min="20" max="20" width="23.28515625" style="26" customWidth="1"/>
    <col min="21" max="21" width="26.85546875" customWidth="1"/>
  </cols>
  <sheetData>
    <row r="2" spans="1:22" ht="15.75" x14ac:dyDescent="0.25">
      <c r="A2" s="34" t="s">
        <v>64</v>
      </c>
    </row>
    <row r="3" spans="1:22" s="13" customFormat="1" x14ac:dyDescent="0.25">
      <c r="B3" s="37" t="s">
        <v>52</v>
      </c>
      <c r="C3" s="37" t="s">
        <v>42</v>
      </c>
      <c r="D3" s="37"/>
      <c r="E3" s="37" t="s">
        <v>52</v>
      </c>
      <c r="F3" s="37" t="s">
        <v>63</v>
      </c>
      <c r="G3" s="37"/>
      <c r="H3" s="37" t="s">
        <v>52</v>
      </c>
      <c r="I3" s="37" t="s">
        <v>53</v>
      </c>
      <c r="J3" s="37"/>
      <c r="K3" s="13" t="s">
        <v>52</v>
      </c>
      <c r="L3" s="37" t="s">
        <v>58</v>
      </c>
      <c r="M3" s="37" t="s">
        <v>62</v>
      </c>
      <c r="P3" s="37"/>
      <c r="S3" s="37"/>
    </row>
    <row r="4" spans="1:22" x14ac:dyDescent="0.25">
      <c r="B4" s="2">
        <v>55802</v>
      </c>
      <c r="C4" s="2">
        <v>65</v>
      </c>
      <c r="D4" s="2"/>
      <c r="E4" s="2">
        <v>55802</v>
      </c>
      <c r="F4" s="2">
        <v>84</v>
      </c>
      <c r="G4" s="2"/>
      <c r="H4" s="2">
        <v>55802</v>
      </c>
      <c r="I4" s="2">
        <v>984</v>
      </c>
      <c r="J4" s="2"/>
      <c r="K4" s="2">
        <v>55802</v>
      </c>
      <c r="L4" s="5">
        <f t="shared" ref="L4:L16" si="0">I4/M4</f>
        <v>0.89211242067089758</v>
      </c>
      <c r="M4" s="5">
        <v>1103</v>
      </c>
      <c r="P4" s="2"/>
      <c r="S4" s="2"/>
      <c r="V4" s="1"/>
    </row>
    <row r="5" spans="1:22" x14ac:dyDescent="0.25">
      <c r="B5" s="2">
        <v>49517</v>
      </c>
      <c r="C5" s="2">
        <v>45</v>
      </c>
      <c r="D5" s="2"/>
      <c r="E5" s="2">
        <v>49517</v>
      </c>
      <c r="F5" s="2">
        <v>54</v>
      </c>
      <c r="G5" s="2"/>
      <c r="H5" s="2">
        <v>49517</v>
      </c>
      <c r="I5" s="2">
        <v>634</v>
      </c>
      <c r="J5" s="2"/>
      <c r="K5" s="2">
        <v>49517</v>
      </c>
      <c r="L5" s="5">
        <f t="shared" si="0"/>
        <v>0.57479601087941978</v>
      </c>
      <c r="M5" s="5">
        <v>1103</v>
      </c>
      <c r="P5" s="2"/>
      <c r="S5" s="2"/>
      <c r="V5" s="1"/>
    </row>
    <row r="6" spans="1:22" x14ac:dyDescent="0.25">
      <c r="B6" s="2">
        <v>45725</v>
      </c>
      <c r="C6" s="2">
        <v>50</v>
      </c>
      <c r="D6" s="2"/>
      <c r="E6" s="2">
        <v>45725</v>
      </c>
      <c r="F6" s="2">
        <v>64</v>
      </c>
      <c r="G6" s="2"/>
      <c r="H6" s="2">
        <v>45725</v>
      </c>
      <c r="I6" s="2">
        <v>839</v>
      </c>
      <c r="J6" s="2"/>
      <c r="K6" s="2">
        <v>45725</v>
      </c>
      <c r="L6" s="5">
        <f t="shared" si="0"/>
        <v>0.67606768734891221</v>
      </c>
      <c r="M6" s="5">
        <v>1241</v>
      </c>
      <c r="P6" s="2"/>
      <c r="S6" s="2"/>
      <c r="V6" s="1"/>
    </row>
    <row r="7" spans="1:22" x14ac:dyDescent="0.25">
      <c r="B7" s="2">
        <v>28367</v>
      </c>
      <c r="C7" s="2">
        <v>42</v>
      </c>
      <c r="D7" s="2"/>
      <c r="E7" s="2">
        <v>28367</v>
      </c>
      <c r="F7" s="2">
        <v>61</v>
      </c>
      <c r="G7" s="2"/>
      <c r="H7" s="2">
        <v>28367</v>
      </c>
      <c r="I7" s="2">
        <v>761</v>
      </c>
      <c r="J7" s="2"/>
      <c r="K7" s="2">
        <v>28367</v>
      </c>
      <c r="L7" s="5">
        <f t="shared" si="0"/>
        <v>0.61321514907332797</v>
      </c>
      <c r="M7" s="5">
        <v>1241</v>
      </c>
      <c r="P7" s="2"/>
      <c r="S7" s="2"/>
      <c r="V7" s="1"/>
    </row>
    <row r="8" spans="1:22" x14ac:dyDescent="0.25">
      <c r="B8" s="2">
        <v>55260</v>
      </c>
      <c r="C8" s="2">
        <v>86</v>
      </c>
      <c r="D8" s="2"/>
      <c r="E8" s="2">
        <v>55260</v>
      </c>
      <c r="F8" s="2">
        <v>91</v>
      </c>
      <c r="G8" s="2"/>
      <c r="H8" s="2">
        <v>55260</v>
      </c>
      <c r="I8" s="2">
        <v>931</v>
      </c>
      <c r="J8" s="2"/>
      <c r="K8" s="2">
        <v>55260</v>
      </c>
      <c r="L8" s="5">
        <f t="shared" si="0"/>
        <v>0.99785637727759913</v>
      </c>
      <c r="M8" s="5">
        <v>933</v>
      </c>
      <c r="P8" s="2"/>
      <c r="S8" s="2"/>
      <c r="V8" s="1"/>
    </row>
    <row r="9" spans="1:22" x14ac:dyDescent="0.25">
      <c r="B9" s="2">
        <v>51500</v>
      </c>
      <c r="C9" s="2">
        <v>68</v>
      </c>
      <c r="D9" s="2"/>
      <c r="E9" s="2">
        <v>51500</v>
      </c>
      <c r="F9" s="2">
        <v>82</v>
      </c>
      <c r="G9" s="2"/>
      <c r="H9" s="2">
        <v>51500</v>
      </c>
      <c r="I9" s="2">
        <v>1263</v>
      </c>
      <c r="J9" s="2"/>
      <c r="K9" s="2">
        <v>51500</v>
      </c>
      <c r="L9" s="5">
        <f t="shared" si="0"/>
        <v>0.87223756906077343</v>
      </c>
      <c r="M9" s="5">
        <v>1448</v>
      </c>
      <c r="P9" s="2"/>
      <c r="S9" s="2"/>
      <c r="V9" s="1"/>
    </row>
    <row r="10" spans="1:22" x14ac:dyDescent="0.25">
      <c r="B10" s="2">
        <v>31417</v>
      </c>
      <c r="C10" s="2">
        <v>47</v>
      </c>
      <c r="D10" s="2"/>
      <c r="E10" s="2">
        <v>31417</v>
      </c>
      <c r="F10" s="2">
        <v>51</v>
      </c>
      <c r="G10" s="2"/>
      <c r="H10" s="2">
        <v>31417</v>
      </c>
      <c r="I10" s="2">
        <v>677</v>
      </c>
      <c r="J10" s="2"/>
      <c r="K10" s="2">
        <v>31417</v>
      </c>
      <c r="L10" s="5">
        <f t="shared" si="0"/>
        <v>0.65984405458089668</v>
      </c>
      <c r="M10" s="5">
        <v>1026</v>
      </c>
      <c r="P10" s="2"/>
      <c r="S10" s="2"/>
      <c r="V10" s="1"/>
    </row>
    <row r="11" spans="1:22" x14ac:dyDescent="0.25">
      <c r="B11" s="2">
        <v>30952</v>
      </c>
      <c r="C11" s="2">
        <v>51</v>
      </c>
      <c r="D11" s="2"/>
      <c r="E11" s="2">
        <v>30952</v>
      </c>
      <c r="F11" s="2">
        <v>50</v>
      </c>
      <c r="G11" s="2"/>
      <c r="H11" s="2">
        <v>30952</v>
      </c>
      <c r="I11" s="2">
        <v>600</v>
      </c>
      <c r="J11" s="2"/>
      <c r="K11" s="2">
        <v>30952</v>
      </c>
      <c r="L11" s="5">
        <f t="shared" si="0"/>
        <v>0.58881256133464177</v>
      </c>
      <c r="M11" s="5">
        <v>1019</v>
      </c>
      <c r="P11" s="2"/>
      <c r="S11" s="2"/>
      <c r="V11" s="1"/>
    </row>
    <row r="12" spans="1:22" x14ac:dyDescent="0.25">
      <c r="B12" s="2">
        <v>44643</v>
      </c>
      <c r="C12" s="2">
        <v>40</v>
      </c>
      <c r="D12" s="2"/>
      <c r="E12" s="2">
        <v>44643</v>
      </c>
      <c r="F12" s="2">
        <v>60</v>
      </c>
      <c r="G12" s="2"/>
      <c r="H12" s="2">
        <v>44643</v>
      </c>
      <c r="I12" s="2">
        <v>560</v>
      </c>
      <c r="J12" s="2"/>
      <c r="K12" s="2">
        <v>44643</v>
      </c>
      <c r="L12" s="5">
        <f t="shared" si="0"/>
        <v>0.56000000000000005</v>
      </c>
      <c r="M12" s="5">
        <v>1000</v>
      </c>
      <c r="P12" s="2"/>
      <c r="S12" s="2"/>
      <c r="V12" s="1"/>
    </row>
    <row r="13" spans="1:22" x14ac:dyDescent="0.25">
      <c r="B13" s="2">
        <v>40095</v>
      </c>
      <c r="C13" s="2">
        <v>59</v>
      </c>
      <c r="D13" s="2"/>
      <c r="E13" s="2">
        <v>40095</v>
      </c>
      <c r="F13" s="2">
        <v>90</v>
      </c>
      <c r="G13" s="2"/>
      <c r="H13" s="2">
        <v>40095</v>
      </c>
      <c r="I13" s="2">
        <v>807</v>
      </c>
      <c r="J13" s="2"/>
      <c r="K13" s="2">
        <v>40095</v>
      </c>
      <c r="L13" s="5">
        <f t="shared" si="0"/>
        <v>0.97111913357400725</v>
      </c>
      <c r="M13" s="5">
        <v>831</v>
      </c>
      <c r="P13" s="2"/>
      <c r="S13" s="2"/>
      <c r="V13" s="1"/>
    </row>
    <row r="14" spans="1:22" x14ac:dyDescent="0.25">
      <c r="B14" s="2">
        <v>44481</v>
      </c>
      <c r="C14" s="2">
        <v>65</v>
      </c>
      <c r="D14" s="2"/>
      <c r="E14" s="2">
        <v>50481</v>
      </c>
      <c r="F14" s="2">
        <v>85</v>
      </c>
      <c r="G14" s="2"/>
      <c r="H14" s="2">
        <v>44481</v>
      </c>
      <c r="I14" s="2">
        <v>868</v>
      </c>
      <c r="J14" s="2"/>
      <c r="K14" s="2">
        <v>44481</v>
      </c>
      <c r="L14" s="5">
        <f t="shared" si="0"/>
        <v>1.0445246690734056</v>
      </c>
      <c r="M14" s="5">
        <v>831</v>
      </c>
      <c r="P14" s="2"/>
      <c r="S14" s="2"/>
      <c r="V14" s="1"/>
    </row>
    <row r="15" spans="1:22" x14ac:dyDescent="0.25">
      <c r="B15" s="2">
        <v>65338</v>
      </c>
      <c r="C15" s="2">
        <v>87</v>
      </c>
      <c r="D15" s="2"/>
      <c r="E15" s="2">
        <v>65338</v>
      </c>
      <c r="F15" s="2">
        <v>96</v>
      </c>
      <c r="G15" s="2"/>
      <c r="H15" s="2">
        <v>65338</v>
      </c>
      <c r="I15" s="2">
        <v>1156</v>
      </c>
      <c r="J15" s="2"/>
      <c r="K15" s="2">
        <v>65338</v>
      </c>
      <c r="L15" s="5">
        <f t="shared" si="0"/>
        <v>0.92406075139888089</v>
      </c>
      <c r="M15" s="5">
        <v>1251</v>
      </c>
      <c r="P15" s="2"/>
      <c r="S15" s="2"/>
      <c r="V15" s="1"/>
    </row>
    <row r="16" spans="1:22" x14ac:dyDescent="0.25">
      <c r="B16" s="2">
        <v>53241</v>
      </c>
      <c r="C16" s="2">
        <v>90</v>
      </c>
      <c r="D16" s="2"/>
      <c r="E16" s="2">
        <v>53241</v>
      </c>
      <c r="F16" s="2">
        <v>87</v>
      </c>
      <c r="G16" s="2"/>
      <c r="H16" s="2">
        <v>53241</v>
      </c>
      <c r="I16" s="2">
        <v>1110</v>
      </c>
      <c r="J16" s="2"/>
      <c r="K16" s="2">
        <v>53241</v>
      </c>
      <c r="L16" s="5">
        <f t="shared" si="0"/>
        <v>0.80493110949963742</v>
      </c>
      <c r="M16" s="5">
        <v>1379</v>
      </c>
      <c r="P16" s="2"/>
      <c r="S16" s="2"/>
      <c r="T16" s="5"/>
      <c r="U16" s="28"/>
      <c r="V16" s="1"/>
    </row>
    <row r="17" spans="8:10" x14ac:dyDescent="0.25">
      <c r="H17" s="26"/>
      <c r="I17" s="26"/>
      <c r="J17" s="2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5"/>
  <sheetViews>
    <sheetView topLeftCell="A31" workbookViewId="0">
      <selection activeCell="B36" sqref="B36"/>
    </sheetView>
  </sheetViews>
  <sheetFormatPr defaultRowHeight="15" x14ac:dyDescent="0.25"/>
  <cols>
    <col min="1" max="1" width="14.85546875" customWidth="1"/>
    <col min="4" max="4" width="15.42578125" customWidth="1"/>
    <col min="5" max="5" width="11.42578125" customWidth="1"/>
    <col min="6" max="6" width="16.85546875" customWidth="1"/>
    <col min="7" max="7" width="11" customWidth="1"/>
    <col min="8" max="8" width="22.85546875" customWidth="1"/>
    <col min="9" max="9" width="13.140625" customWidth="1"/>
    <col min="10" max="10" width="21.140625" customWidth="1"/>
    <col min="11" max="11" width="14" customWidth="1"/>
    <col min="13" max="13" width="17.85546875" customWidth="1"/>
  </cols>
  <sheetData>
    <row r="1" spans="1:11" ht="15.75" x14ac:dyDescent="0.25">
      <c r="A1" s="35" t="s">
        <v>61</v>
      </c>
    </row>
    <row r="2" spans="1:11" s="13" customFormat="1" x14ac:dyDescent="0.25">
      <c r="D2" s="13" t="s">
        <v>53</v>
      </c>
      <c r="F2" s="13" t="s">
        <v>42</v>
      </c>
      <c r="H2" s="13" t="s">
        <v>58</v>
      </c>
      <c r="J2" s="13" t="s">
        <v>52</v>
      </c>
    </row>
    <row r="3" spans="1:11" s="42" customFormat="1" ht="12.75" x14ac:dyDescent="0.2">
      <c r="C3" s="40" t="s">
        <v>60</v>
      </c>
      <c r="D3" s="45" t="s">
        <v>57</v>
      </c>
      <c r="E3" s="38" t="s">
        <v>59</v>
      </c>
      <c r="F3" s="45" t="s">
        <v>54</v>
      </c>
      <c r="G3" s="38" t="s">
        <v>55</v>
      </c>
      <c r="H3" s="45" t="s">
        <v>57</v>
      </c>
      <c r="I3" s="38" t="s">
        <v>55</v>
      </c>
      <c r="J3" s="45" t="s">
        <v>54</v>
      </c>
      <c r="K3" s="38" t="s">
        <v>55</v>
      </c>
    </row>
    <row r="4" spans="1:11" x14ac:dyDescent="0.25">
      <c r="C4" s="5">
        <v>976</v>
      </c>
      <c r="D4" s="5">
        <v>67</v>
      </c>
      <c r="E4" s="5">
        <v>66</v>
      </c>
      <c r="F4" s="5">
        <v>903</v>
      </c>
      <c r="G4" s="5">
        <v>812</v>
      </c>
      <c r="H4" s="5">
        <f t="shared" ref="H4:H12" si="0">F4/C4</f>
        <v>0.92520491803278693</v>
      </c>
      <c r="I4" s="1">
        <f t="shared" ref="I4:I12" si="1">G4/C4</f>
        <v>0.83196721311475408</v>
      </c>
      <c r="J4" s="5">
        <v>157517</v>
      </c>
      <c r="K4" s="5">
        <v>61077</v>
      </c>
    </row>
    <row r="5" spans="1:11" x14ac:dyDescent="0.25">
      <c r="C5" s="5">
        <v>1181</v>
      </c>
      <c r="D5" s="5">
        <v>76</v>
      </c>
      <c r="E5" s="5">
        <v>47</v>
      </c>
      <c r="F5" s="5">
        <v>1173</v>
      </c>
      <c r="G5" s="5">
        <v>870</v>
      </c>
      <c r="H5" s="5">
        <f t="shared" si="0"/>
        <v>0.99322607959356479</v>
      </c>
      <c r="I5" s="1">
        <f t="shared" si="1"/>
        <v>0.73666384419983066</v>
      </c>
      <c r="J5" s="5">
        <v>117003</v>
      </c>
      <c r="K5" s="5">
        <v>61054</v>
      </c>
    </row>
    <row r="6" spans="1:11" x14ac:dyDescent="0.25">
      <c r="C6" s="5">
        <v>1051</v>
      </c>
      <c r="D6" s="5">
        <v>58</v>
      </c>
      <c r="E6" s="5">
        <v>44</v>
      </c>
      <c r="F6" s="5">
        <v>878</v>
      </c>
      <c r="G6" s="5">
        <v>732</v>
      </c>
      <c r="H6" s="5">
        <f t="shared" si="0"/>
        <v>0.83539486203615609</v>
      </c>
      <c r="I6" s="1">
        <f t="shared" si="1"/>
        <v>0.69647954329210271</v>
      </c>
      <c r="J6" s="5">
        <v>55592</v>
      </c>
      <c r="K6" s="5">
        <v>30806</v>
      </c>
    </row>
    <row r="7" spans="1:11" x14ac:dyDescent="0.25">
      <c r="C7" s="5">
        <v>856</v>
      </c>
      <c r="D7" s="5">
        <v>43</v>
      </c>
      <c r="E7" s="5">
        <v>40</v>
      </c>
      <c r="F7" s="5">
        <v>485</v>
      </c>
      <c r="G7" s="5">
        <v>538</v>
      </c>
      <c r="H7" s="5">
        <f t="shared" si="0"/>
        <v>0.56658878504672894</v>
      </c>
      <c r="I7" s="1">
        <f t="shared" si="1"/>
        <v>0.62850467289719625</v>
      </c>
      <c r="J7" s="5">
        <v>178761</v>
      </c>
      <c r="K7" s="5">
        <v>57588</v>
      </c>
    </row>
    <row r="8" spans="1:11" x14ac:dyDescent="0.25">
      <c r="C8" s="5">
        <v>1121</v>
      </c>
      <c r="D8" s="5">
        <v>78</v>
      </c>
      <c r="E8" s="5">
        <v>39</v>
      </c>
      <c r="F8" s="5">
        <v>1034</v>
      </c>
      <c r="G8" s="5">
        <v>730</v>
      </c>
      <c r="H8" s="5">
        <f t="shared" si="0"/>
        <v>0.92239072256913468</v>
      </c>
      <c r="I8" s="1">
        <f t="shared" si="1"/>
        <v>0.65120428189116863</v>
      </c>
      <c r="J8" s="5">
        <v>94785</v>
      </c>
      <c r="K8" s="5">
        <v>39229</v>
      </c>
    </row>
    <row r="9" spans="1:11" x14ac:dyDescent="0.25">
      <c r="C9" s="5">
        <v>926</v>
      </c>
      <c r="D9" s="5">
        <v>68</v>
      </c>
      <c r="E9" s="5">
        <v>77</v>
      </c>
      <c r="F9" s="5">
        <v>921</v>
      </c>
      <c r="G9" s="5">
        <v>986</v>
      </c>
      <c r="H9" s="5">
        <f t="shared" si="0"/>
        <v>0.99460043196544279</v>
      </c>
      <c r="I9" s="1">
        <f t="shared" si="1"/>
        <v>1.0647948164146868</v>
      </c>
      <c r="J9" s="5">
        <v>78936</v>
      </c>
      <c r="K9" s="5">
        <v>32933</v>
      </c>
    </row>
    <row r="10" spans="1:11" x14ac:dyDescent="0.25">
      <c r="C10" s="5">
        <v>1319</v>
      </c>
      <c r="D10" s="5">
        <v>87</v>
      </c>
      <c r="E10" s="5">
        <v>89</v>
      </c>
      <c r="F10" s="5">
        <v>1237</v>
      </c>
      <c r="G10" s="5">
        <v>992</v>
      </c>
      <c r="H10" s="5">
        <f t="shared" si="0"/>
        <v>0.93783169067475358</v>
      </c>
      <c r="I10" s="1">
        <f t="shared" si="1"/>
        <v>0.75208491281273693</v>
      </c>
      <c r="J10" s="5">
        <v>147374</v>
      </c>
      <c r="K10" s="5">
        <v>41067</v>
      </c>
    </row>
    <row r="11" spans="1:11" x14ac:dyDescent="0.25">
      <c r="C11" s="5">
        <v>1062</v>
      </c>
      <c r="D11" s="5">
        <v>77</v>
      </c>
      <c r="E11" s="5">
        <v>58</v>
      </c>
      <c r="F11" s="5">
        <v>1056</v>
      </c>
      <c r="G11" s="5">
        <v>875</v>
      </c>
      <c r="H11" s="5">
        <f t="shared" si="0"/>
        <v>0.99435028248587576</v>
      </c>
      <c r="I11" s="1">
        <f t="shared" si="1"/>
        <v>0.82391713747645956</v>
      </c>
      <c r="J11" s="5">
        <v>84682</v>
      </c>
      <c r="K11" s="5">
        <v>40992</v>
      </c>
    </row>
    <row r="12" spans="1:11" x14ac:dyDescent="0.25">
      <c r="C12" s="5">
        <v>1018</v>
      </c>
      <c r="D12" s="5">
        <v>82</v>
      </c>
      <c r="E12" s="5">
        <v>45</v>
      </c>
      <c r="F12" s="5">
        <v>1023</v>
      </c>
      <c r="G12" s="5">
        <v>792</v>
      </c>
      <c r="H12" s="5">
        <f t="shared" si="0"/>
        <v>1.0049115913555993</v>
      </c>
      <c r="I12" s="1">
        <f t="shared" si="1"/>
        <v>0.77799607072691557</v>
      </c>
      <c r="J12" s="5"/>
      <c r="K12" s="5"/>
    </row>
    <row r="13" spans="1:11" x14ac:dyDescent="0.25">
      <c r="B13" s="13" t="s">
        <v>25</v>
      </c>
      <c r="C13" s="44">
        <f>AVERAGE(C4:C12)</f>
        <v>1056.6666666666667</v>
      </c>
      <c r="D13" s="44">
        <f>AVERAGE(D4:D12)</f>
        <v>70.666666666666671</v>
      </c>
      <c r="E13" s="44">
        <f>AVERAGE(E4:E12)</f>
        <v>56.111111111111114</v>
      </c>
      <c r="F13" s="44">
        <f t="shared" ref="F13:K13" si="2">AVERAGE(F4:F12)</f>
        <v>967.77777777777783</v>
      </c>
      <c r="G13" s="44">
        <f t="shared" si="2"/>
        <v>814.11111111111109</v>
      </c>
      <c r="H13" s="44">
        <f t="shared" si="2"/>
        <v>0.90827770708444922</v>
      </c>
      <c r="I13" s="44">
        <f t="shared" si="2"/>
        <v>0.77373472142509458</v>
      </c>
      <c r="J13" s="44">
        <f t="shared" si="2"/>
        <v>114331.25</v>
      </c>
      <c r="K13" s="44">
        <f t="shared" si="2"/>
        <v>45593.25</v>
      </c>
    </row>
    <row r="14" spans="1:11" x14ac:dyDescent="0.25">
      <c r="B14" s="13" t="s">
        <v>51</v>
      </c>
      <c r="C14" s="43">
        <f>STDEVA(C4:C12)</f>
        <v>138.6632611761313</v>
      </c>
      <c r="D14" s="43">
        <f>STDEVA(D4:D12)</f>
        <v>13.527749258468683</v>
      </c>
      <c r="E14" s="43">
        <f>STDEVA(E4:E12)</f>
        <v>17.765447112614737</v>
      </c>
      <c r="F14" s="43">
        <f t="shared" ref="F14:K14" si="3">STDEVA(F4:F12)</f>
        <v>217.17894567486164</v>
      </c>
      <c r="G14" s="43">
        <f t="shared" si="3"/>
        <v>140.78746787662288</v>
      </c>
      <c r="H14" s="43">
        <f t="shared" si="3"/>
        <v>0.13912081476932234</v>
      </c>
      <c r="I14" s="43">
        <f t="shared" si="3"/>
        <v>0.12969205751978199</v>
      </c>
      <c r="J14" s="43">
        <f t="shared" si="3"/>
        <v>43226.017944718697</v>
      </c>
      <c r="K14" s="43">
        <f t="shared" si="3"/>
        <v>12442.795640736967</v>
      </c>
    </row>
    <row r="15" spans="1:11" x14ac:dyDescent="0.25">
      <c r="B15" s="13"/>
      <c r="C15" s="5"/>
      <c r="D15" s="5"/>
      <c r="E15" s="39" t="s">
        <v>22</v>
      </c>
      <c r="F15" s="39" t="s">
        <v>22</v>
      </c>
      <c r="G15" s="39" t="s">
        <v>22</v>
      </c>
      <c r="H15" s="5"/>
      <c r="I15" s="1"/>
      <c r="J15" s="1"/>
      <c r="K15" s="1"/>
    </row>
    <row r="19" spans="2:11" s="13" customFormat="1" x14ac:dyDescent="0.25">
      <c r="D19" s="13" t="s">
        <v>53</v>
      </c>
      <c r="F19" s="13" t="s">
        <v>42</v>
      </c>
      <c r="H19" s="13" t="s">
        <v>56</v>
      </c>
      <c r="J19" s="13" t="s">
        <v>52</v>
      </c>
    </row>
    <row r="20" spans="2:11" x14ac:dyDescent="0.25">
      <c r="B20" s="1"/>
      <c r="C20" s="40" t="s">
        <v>47</v>
      </c>
      <c r="D20" s="36" t="s">
        <v>48</v>
      </c>
      <c r="E20" s="38" t="s">
        <v>49</v>
      </c>
      <c r="F20" s="36" t="s">
        <v>48</v>
      </c>
      <c r="G20" s="38" t="s">
        <v>49</v>
      </c>
      <c r="H20" s="36" t="s">
        <v>48</v>
      </c>
      <c r="I20" s="38" t="s">
        <v>49</v>
      </c>
      <c r="J20" s="36" t="s">
        <v>50</v>
      </c>
      <c r="K20" s="38" t="s">
        <v>49</v>
      </c>
    </row>
    <row r="21" spans="2:11" x14ac:dyDescent="0.25">
      <c r="B21" s="1"/>
      <c r="C21" s="5">
        <v>1028</v>
      </c>
      <c r="D21" s="5">
        <v>907</v>
      </c>
      <c r="E21" s="5">
        <v>998</v>
      </c>
      <c r="F21" s="5">
        <v>44</v>
      </c>
      <c r="G21" s="5">
        <v>62</v>
      </c>
      <c r="H21" s="5">
        <f>D21/C21</f>
        <v>0.88229571984435795</v>
      </c>
      <c r="I21" s="5">
        <f>E21/C21</f>
        <v>0.97081712062256809</v>
      </c>
      <c r="J21" s="5">
        <v>18231</v>
      </c>
      <c r="K21" s="5">
        <v>41250</v>
      </c>
    </row>
    <row r="22" spans="2:11" x14ac:dyDescent="0.25">
      <c r="B22" s="1"/>
      <c r="C22" s="5">
        <v>1566</v>
      </c>
      <c r="D22" s="5">
        <v>888</v>
      </c>
      <c r="E22" s="5">
        <v>1371</v>
      </c>
      <c r="F22" s="5">
        <v>37</v>
      </c>
      <c r="G22" s="5">
        <v>68</v>
      </c>
      <c r="H22" s="5">
        <f t="shared" ref="H22:H27" si="4">D22/C22</f>
        <v>0.56704980842911878</v>
      </c>
      <c r="I22" s="5">
        <f t="shared" ref="I22:I27" si="5">E22/C22</f>
        <v>0.87547892720306508</v>
      </c>
      <c r="J22" s="5">
        <v>22683</v>
      </c>
      <c r="K22" s="5">
        <v>35160</v>
      </c>
    </row>
    <row r="23" spans="2:11" x14ac:dyDescent="0.25">
      <c r="B23" s="1"/>
      <c r="C23" s="5">
        <v>1537</v>
      </c>
      <c r="D23" s="5">
        <v>879</v>
      </c>
      <c r="E23" s="5">
        <v>1186</v>
      </c>
      <c r="F23" s="5">
        <v>48</v>
      </c>
      <c r="G23" s="5">
        <v>70</v>
      </c>
      <c r="H23" s="5">
        <f t="shared" si="4"/>
        <v>0.57189329863370197</v>
      </c>
      <c r="I23" s="5">
        <f t="shared" si="5"/>
        <v>0.77163305139882887</v>
      </c>
      <c r="J23" s="5">
        <v>22446</v>
      </c>
      <c r="K23" s="5">
        <v>50760</v>
      </c>
    </row>
    <row r="24" spans="2:11" x14ac:dyDescent="0.25">
      <c r="B24" s="1"/>
      <c r="C24" s="5">
        <v>1537</v>
      </c>
      <c r="D24" s="5">
        <v>412</v>
      </c>
      <c r="E24" s="5">
        <v>1371</v>
      </c>
      <c r="F24" s="5">
        <v>44</v>
      </c>
      <c r="G24" s="5">
        <v>60</v>
      </c>
      <c r="H24" s="5">
        <f t="shared" si="4"/>
        <v>0.26805465191932337</v>
      </c>
      <c r="I24" s="5">
        <f t="shared" si="5"/>
        <v>0.89199739752765128</v>
      </c>
      <c r="J24" s="5">
        <v>17252</v>
      </c>
      <c r="K24" s="5">
        <v>54758</v>
      </c>
    </row>
    <row r="25" spans="2:11" x14ac:dyDescent="0.25">
      <c r="B25" s="1"/>
      <c r="C25" s="5">
        <v>997</v>
      </c>
      <c r="D25" s="5">
        <v>781</v>
      </c>
      <c r="E25" s="5">
        <v>920</v>
      </c>
      <c r="F25" s="5">
        <v>45</v>
      </c>
      <c r="G25" s="5">
        <v>58</v>
      </c>
      <c r="H25" s="5">
        <f t="shared" si="4"/>
        <v>0.78335005015045134</v>
      </c>
      <c r="I25" s="5">
        <f t="shared" si="5"/>
        <v>0.92276830491474426</v>
      </c>
      <c r="J25" s="5">
        <v>25093</v>
      </c>
      <c r="K25" s="5">
        <v>57342</v>
      </c>
    </row>
    <row r="26" spans="2:11" x14ac:dyDescent="0.25">
      <c r="B26" s="1"/>
      <c r="C26" s="5">
        <v>1208</v>
      </c>
      <c r="D26" s="5">
        <v>866</v>
      </c>
      <c r="E26" s="5">
        <v>824</v>
      </c>
      <c r="F26" s="5">
        <v>69</v>
      </c>
      <c r="G26" s="5">
        <v>71</v>
      </c>
      <c r="H26" s="5">
        <f t="shared" si="4"/>
        <v>0.7168874172185431</v>
      </c>
      <c r="I26" s="5">
        <f t="shared" si="5"/>
        <v>0.68211920529801329</v>
      </c>
      <c r="J26" s="5">
        <v>41348</v>
      </c>
      <c r="K26" s="5">
        <v>43975</v>
      </c>
    </row>
    <row r="27" spans="2:11" x14ac:dyDescent="0.25">
      <c r="B27" s="1"/>
      <c r="C27" s="5">
        <v>1208</v>
      </c>
      <c r="D27" s="5">
        <v>671</v>
      </c>
      <c r="E27" s="5">
        <v>1023</v>
      </c>
      <c r="F27" s="5">
        <v>54</v>
      </c>
      <c r="G27" s="5">
        <v>81</v>
      </c>
      <c r="H27" s="5">
        <f t="shared" si="4"/>
        <v>0.55546357615894038</v>
      </c>
      <c r="I27" s="5">
        <f t="shared" si="5"/>
        <v>0.84685430463576161</v>
      </c>
      <c r="J27" s="5">
        <v>30568</v>
      </c>
      <c r="K27" s="5">
        <v>46683</v>
      </c>
    </row>
    <row r="28" spans="2:11" x14ac:dyDescent="0.25">
      <c r="B28" s="1"/>
      <c r="C28" s="5">
        <v>1018</v>
      </c>
      <c r="D28" s="5">
        <v>957</v>
      </c>
      <c r="E28" s="11">
        <v>1237</v>
      </c>
      <c r="F28" s="5">
        <v>85</v>
      </c>
      <c r="G28" s="5">
        <v>79</v>
      </c>
      <c r="H28" s="11">
        <v>0.62260000000000004</v>
      </c>
      <c r="I28" s="11">
        <v>0.80479999999999996</v>
      </c>
      <c r="J28" s="5">
        <v>28513</v>
      </c>
      <c r="K28" s="5">
        <v>48353</v>
      </c>
    </row>
    <row r="29" spans="2:11" x14ac:dyDescent="0.25">
      <c r="B29" s="1"/>
      <c r="C29" s="5">
        <v>1537</v>
      </c>
      <c r="D29" s="11" t="s">
        <v>22</v>
      </c>
      <c r="E29" s="11" t="s">
        <v>22</v>
      </c>
      <c r="F29" s="5">
        <v>49</v>
      </c>
      <c r="G29" s="5">
        <v>88</v>
      </c>
      <c r="H29" s="11" t="s">
        <v>22</v>
      </c>
      <c r="I29" s="11" t="s">
        <v>22</v>
      </c>
      <c r="J29" s="1"/>
      <c r="K29" s="1"/>
    </row>
    <row r="30" spans="2:11" x14ac:dyDescent="0.25">
      <c r="B30" s="1"/>
      <c r="C30" s="5" t="s">
        <v>22</v>
      </c>
      <c r="D30" s="5"/>
      <c r="E30" s="5" t="s">
        <v>22</v>
      </c>
      <c r="F30" s="5"/>
      <c r="G30" s="5" t="s">
        <v>22</v>
      </c>
      <c r="H30" s="11" t="s">
        <v>22</v>
      </c>
      <c r="I30" s="1"/>
      <c r="J30" s="1"/>
      <c r="K30" s="1"/>
    </row>
    <row r="31" spans="2:11" x14ac:dyDescent="0.25">
      <c r="B31" s="37" t="s">
        <v>25</v>
      </c>
      <c r="C31" s="37">
        <f>AVERAGE(C21:C30)</f>
        <v>1292.8888888888889</v>
      </c>
      <c r="D31" s="37">
        <f t="shared" ref="D31:K31" si="6">AVERAGE(D21:D30)</f>
        <v>795.125</v>
      </c>
      <c r="E31" s="37">
        <f t="shared" si="6"/>
        <v>1116.25</v>
      </c>
      <c r="F31" s="37">
        <f t="shared" si="6"/>
        <v>52.777777777777779</v>
      </c>
      <c r="G31" s="37">
        <f t="shared" si="6"/>
        <v>70.777777777777771</v>
      </c>
      <c r="H31" s="37">
        <f t="shared" si="6"/>
        <v>0.62094931529430464</v>
      </c>
      <c r="I31" s="37">
        <f>AVERAGE(I21:I29)</f>
        <v>0.84580853895007913</v>
      </c>
      <c r="J31" s="37">
        <f t="shared" si="6"/>
        <v>25766.75</v>
      </c>
      <c r="K31" s="37">
        <f t="shared" si="6"/>
        <v>47285.125</v>
      </c>
    </row>
    <row r="32" spans="2:11" x14ac:dyDescent="0.25">
      <c r="B32" s="37" t="s">
        <v>51</v>
      </c>
      <c r="C32" s="5">
        <f>STDEVA(C21:C30)</f>
        <v>472.04736108902375</v>
      </c>
      <c r="D32" s="5">
        <f t="shared" ref="D32:K32" si="7">STDEVA(D21:D30)</f>
        <v>313.0039048389724</v>
      </c>
      <c r="E32" s="5">
        <f t="shared" si="7"/>
        <v>504.36604872960186</v>
      </c>
      <c r="F32" s="5">
        <f t="shared" si="7"/>
        <v>15.014807506073607</v>
      </c>
      <c r="G32" s="5">
        <f t="shared" si="7"/>
        <v>24.36322365095938</v>
      </c>
      <c r="H32" s="5">
        <f t="shared" si="7"/>
        <v>0.30821030780884129</v>
      </c>
      <c r="I32" s="5">
        <f>STDEVA(I21:I29)</f>
        <v>0.29462831746704832</v>
      </c>
      <c r="J32" s="5">
        <f t="shared" si="7"/>
        <v>7779.5388359465114</v>
      </c>
      <c r="K32" s="5">
        <f t="shared" si="7"/>
        <v>7220.6111818381214</v>
      </c>
    </row>
    <row r="37" spans="1:13" ht="15.75" x14ac:dyDescent="0.25">
      <c r="A37" s="35" t="s">
        <v>67</v>
      </c>
    </row>
    <row r="38" spans="1:13" s="30" customFormat="1" ht="15.75" x14ac:dyDescent="0.25">
      <c r="B38" s="47" t="s">
        <v>22</v>
      </c>
      <c r="C38" s="47" t="s">
        <v>40</v>
      </c>
      <c r="D38" s="47" t="s">
        <v>36</v>
      </c>
      <c r="E38" s="47" t="s">
        <v>65</v>
      </c>
      <c r="F38" s="47" t="s">
        <v>33</v>
      </c>
      <c r="G38" s="47" t="s">
        <v>37</v>
      </c>
      <c r="H38" s="47" t="s">
        <v>39</v>
      </c>
      <c r="I38" s="47" t="s">
        <v>66</v>
      </c>
      <c r="J38" s="47" t="s">
        <v>35</v>
      </c>
      <c r="K38" s="47" t="s">
        <v>25</v>
      </c>
    </row>
    <row r="39" spans="1:13" x14ac:dyDescent="0.25">
      <c r="B39" s="5"/>
      <c r="C39" s="5"/>
      <c r="D39" s="5"/>
      <c r="E39" s="5"/>
      <c r="F39" s="5"/>
      <c r="G39" s="5"/>
      <c r="H39" s="5"/>
      <c r="I39" s="5"/>
      <c r="J39" s="5"/>
      <c r="K39" s="5"/>
    </row>
    <row r="40" spans="1:13" ht="15.75" x14ac:dyDescent="0.25">
      <c r="B40" s="48" t="s">
        <v>68</v>
      </c>
      <c r="C40" s="46">
        <v>15.4</v>
      </c>
      <c r="D40" s="46">
        <v>16.11</v>
      </c>
      <c r="E40" s="46">
        <v>21.38</v>
      </c>
      <c r="F40" s="46">
        <v>19.46</v>
      </c>
      <c r="G40" s="46">
        <v>17.41</v>
      </c>
      <c r="H40" s="46">
        <v>13.27</v>
      </c>
      <c r="I40" s="46">
        <v>13.72</v>
      </c>
      <c r="J40" s="46">
        <v>14.31</v>
      </c>
      <c r="K40" s="5">
        <f>AVERAGE(C40:J40)</f>
        <v>16.382499999999997</v>
      </c>
      <c r="M40" t="s">
        <v>76</v>
      </c>
    </row>
    <row r="41" spans="1:13" ht="15.75" x14ac:dyDescent="0.25">
      <c r="B41" s="48" t="s">
        <v>69</v>
      </c>
      <c r="C41" s="46">
        <v>26.52</v>
      </c>
      <c r="D41" s="46">
        <v>23.45</v>
      </c>
      <c r="E41" s="46">
        <v>21.72</v>
      </c>
      <c r="F41" s="46">
        <v>20.88</v>
      </c>
      <c r="G41" s="46">
        <v>28.47</v>
      </c>
      <c r="H41" s="46">
        <v>26.96</v>
      </c>
      <c r="I41" s="46">
        <v>24.02</v>
      </c>
      <c r="J41" s="46">
        <v>22.59</v>
      </c>
      <c r="K41" s="5">
        <f t="shared" ref="K41:K50" si="8">AVERAGE(C41:J41)</f>
        <v>24.326250000000002</v>
      </c>
    </row>
    <row r="42" spans="1:13" ht="15.75" x14ac:dyDescent="0.25">
      <c r="B42" s="48"/>
      <c r="C42" s="46"/>
      <c r="D42" s="5"/>
      <c r="E42" s="5"/>
      <c r="F42" s="5"/>
      <c r="G42" s="5"/>
      <c r="H42" s="5"/>
      <c r="I42" s="5"/>
      <c r="J42" s="5"/>
      <c r="K42" s="5" t="s">
        <v>22</v>
      </c>
    </row>
    <row r="43" spans="1:13" ht="15.75" x14ac:dyDescent="0.25">
      <c r="B43" s="48" t="s">
        <v>70</v>
      </c>
      <c r="C43" s="5">
        <v>22.12</v>
      </c>
      <c r="D43" s="5">
        <v>20.67</v>
      </c>
      <c r="E43" s="46">
        <v>26.39</v>
      </c>
      <c r="F43" s="46">
        <v>24.67</v>
      </c>
      <c r="G43" s="46">
        <v>22.86</v>
      </c>
      <c r="H43" s="46">
        <v>29.32</v>
      </c>
      <c r="I43" s="46">
        <v>18.23</v>
      </c>
      <c r="J43" s="46">
        <v>21.04</v>
      </c>
      <c r="K43" s="5">
        <f t="shared" si="8"/>
        <v>23.162499999999998</v>
      </c>
      <c r="M43" t="s">
        <v>77</v>
      </c>
    </row>
    <row r="44" spans="1:13" ht="15.75" x14ac:dyDescent="0.25">
      <c r="B44" s="48" t="s">
        <v>71</v>
      </c>
      <c r="C44" s="46">
        <v>33.799999999999997</v>
      </c>
      <c r="D44" s="46">
        <v>37.89</v>
      </c>
      <c r="E44" s="46">
        <v>35.61</v>
      </c>
      <c r="F44" s="46">
        <v>31.55</v>
      </c>
      <c r="G44" s="46">
        <v>39.53</v>
      </c>
      <c r="H44" s="46">
        <v>42.57</v>
      </c>
      <c r="I44" s="46">
        <v>34.869999999999997</v>
      </c>
      <c r="J44" s="46">
        <v>37.340000000000003</v>
      </c>
      <c r="K44" s="5">
        <f t="shared" si="8"/>
        <v>36.644999999999996</v>
      </c>
    </row>
    <row r="45" spans="1:13" x14ac:dyDescent="0.25">
      <c r="B45" s="41"/>
      <c r="C45" s="5"/>
      <c r="D45" s="5"/>
      <c r="E45" s="5"/>
      <c r="F45" s="5"/>
      <c r="G45" s="5"/>
      <c r="H45" s="5"/>
      <c r="I45" s="5"/>
      <c r="J45" s="5"/>
      <c r="K45" s="5" t="s">
        <v>22</v>
      </c>
    </row>
    <row r="46" spans="1:13" ht="15.75" x14ac:dyDescent="0.25">
      <c r="B46" s="48" t="s">
        <v>72</v>
      </c>
      <c r="C46" s="46">
        <v>22.67</v>
      </c>
      <c r="D46" s="5">
        <v>21.68</v>
      </c>
      <c r="E46" s="46">
        <v>26.48</v>
      </c>
      <c r="F46" s="46">
        <v>27.39</v>
      </c>
      <c r="G46" s="46">
        <v>24.02</v>
      </c>
      <c r="H46" s="46">
        <v>29.41</v>
      </c>
      <c r="I46" s="46">
        <v>22.37</v>
      </c>
      <c r="J46" s="46">
        <v>23.78</v>
      </c>
      <c r="K46" s="5">
        <f t="shared" si="8"/>
        <v>24.725000000000001</v>
      </c>
      <c r="M46" t="s">
        <v>78</v>
      </c>
    </row>
    <row r="47" spans="1:13" ht="15.75" x14ac:dyDescent="0.25">
      <c r="B47" s="48" t="s">
        <v>73</v>
      </c>
      <c r="C47" s="5">
        <v>36.909999999999997</v>
      </c>
      <c r="D47" s="5">
        <v>35.729999999999997</v>
      </c>
      <c r="E47" s="46">
        <v>42.81</v>
      </c>
      <c r="F47" s="46">
        <v>41.72</v>
      </c>
      <c r="G47" s="46">
        <v>37.270000000000003</v>
      </c>
      <c r="H47" s="46">
        <v>44.31</v>
      </c>
      <c r="I47" s="46">
        <v>32.479999999999997</v>
      </c>
      <c r="J47" s="46">
        <v>36.47</v>
      </c>
      <c r="K47" s="5">
        <f t="shared" si="8"/>
        <v>38.462500000000006</v>
      </c>
    </row>
    <row r="48" spans="1:13" ht="15.75" x14ac:dyDescent="0.25">
      <c r="B48" s="48"/>
      <c r="C48" s="5"/>
      <c r="D48" s="5"/>
      <c r="E48" s="5"/>
      <c r="F48" s="5"/>
      <c r="G48" s="5"/>
      <c r="H48" s="5"/>
      <c r="I48" s="5"/>
      <c r="J48" s="5"/>
      <c r="K48" s="5" t="s">
        <v>22</v>
      </c>
    </row>
    <row r="49" spans="2:13" ht="15.75" x14ac:dyDescent="0.25">
      <c r="B49" s="48" t="s">
        <v>74</v>
      </c>
      <c r="C49" s="46">
        <v>16.52</v>
      </c>
      <c r="D49" s="5">
        <v>16.82</v>
      </c>
      <c r="E49" s="46">
        <v>20.309999999999999</v>
      </c>
      <c r="F49" s="46">
        <v>21.82</v>
      </c>
      <c r="G49" s="46">
        <v>19.28</v>
      </c>
      <c r="H49" s="46">
        <v>23.48</v>
      </c>
      <c r="I49" s="46">
        <v>15.49</v>
      </c>
      <c r="J49" s="46">
        <v>14.33</v>
      </c>
      <c r="K49" s="5">
        <f t="shared" si="8"/>
        <v>18.506250000000001</v>
      </c>
      <c r="M49" t="s">
        <v>79</v>
      </c>
    </row>
    <row r="50" spans="2:13" ht="15.75" x14ac:dyDescent="0.25">
      <c r="B50" s="48" t="s">
        <v>75</v>
      </c>
      <c r="C50" s="5">
        <v>27.4</v>
      </c>
      <c r="D50" s="5">
        <v>26.44</v>
      </c>
      <c r="E50" s="46">
        <v>31.25</v>
      </c>
      <c r="F50" s="46">
        <v>30.28</v>
      </c>
      <c r="G50" s="46">
        <v>25.89</v>
      </c>
      <c r="H50" s="46">
        <v>33.270000000000003</v>
      </c>
      <c r="I50" s="46">
        <v>26.79</v>
      </c>
      <c r="J50" s="46">
        <v>25.01</v>
      </c>
      <c r="K50" s="5">
        <f t="shared" si="8"/>
        <v>28.291249999999998</v>
      </c>
    </row>
    <row r="51" spans="2:13" x14ac:dyDescent="0.25">
      <c r="B51" s="1"/>
    </row>
    <row r="52" spans="2:13" x14ac:dyDescent="0.25">
      <c r="B52" s="1"/>
    </row>
    <row r="53" spans="2:13" x14ac:dyDescent="0.25">
      <c r="B53" s="1"/>
    </row>
    <row r="54" spans="2:13" x14ac:dyDescent="0.25">
      <c r="B54" s="1"/>
    </row>
    <row r="55" spans="2:13" x14ac:dyDescent="0.25">
      <c r="B55" s="1"/>
    </row>
    <row r="56" spans="2:13" x14ac:dyDescent="0.25">
      <c r="B56" s="1"/>
    </row>
    <row r="57" spans="2:13" x14ac:dyDescent="0.25">
      <c r="B57" s="1"/>
    </row>
    <row r="58" spans="2:13" x14ac:dyDescent="0.25">
      <c r="B58" s="1"/>
    </row>
    <row r="59" spans="2:13" x14ac:dyDescent="0.25">
      <c r="B59" s="1"/>
    </row>
    <row r="60" spans="2:13" x14ac:dyDescent="0.25">
      <c r="B60" s="1"/>
    </row>
    <row r="61" spans="2:13" x14ac:dyDescent="0.25">
      <c r="B61" s="1"/>
    </row>
    <row r="62" spans="2:13" x14ac:dyDescent="0.25">
      <c r="B62" s="1"/>
    </row>
    <row r="63" spans="2:13" x14ac:dyDescent="0.25">
      <c r="B63" s="1"/>
    </row>
    <row r="64" spans="2:13" x14ac:dyDescent="0.25">
      <c r="B64" s="1"/>
    </row>
    <row r="65" spans="2:2" x14ac:dyDescent="0.25">
      <c r="B6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</vt:lpstr>
      <vt:lpstr>Figure 2</vt:lpstr>
      <vt:lpstr>Figure 3</vt:lpstr>
      <vt:lpstr>Figure 4</vt:lpstr>
    </vt:vector>
  </TitlesOfParts>
  <Company>Colg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-chun Liu</dc:creator>
  <cp:lastModifiedBy>Wan-chun Liu</cp:lastModifiedBy>
  <dcterms:created xsi:type="dcterms:W3CDTF">2022-03-29T23:43:05Z</dcterms:created>
  <dcterms:modified xsi:type="dcterms:W3CDTF">2022-05-02T01:53:50Z</dcterms:modified>
</cp:coreProperties>
</file>